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uger\Documents\1Forskning\0Biopsy\Artikel\Modified04aug2018\"/>
    </mc:Choice>
  </mc:AlternateContent>
  <xr:revisionPtr revIDLastSave="0" documentId="8_{E009F7E8-7FD4-41EC-8C53-63A8C41B8B42}" xr6:coauthVersionLast="34" xr6:coauthVersionMax="34" xr10:uidLastSave="{00000000-0000-0000-0000-000000000000}"/>
  <bookViews>
    <workbookView xWindow="0" yWindow="0" windowWidth="23040" windowHeight="9072" xr2:uid="{00000000-000D-0000-FFFF-FFFF00000000}"/>
  </bookViews>
  <sheets>
    <sheet name="Sheet1" sheetId="1" r:id="rId1"/>
  </sheets>
  <externalReferences>
    <externalReference r:id="rId2"/>
  </externalReferences>
  <calcPr calcId="179017"/>
</workbook>
</file>

<file path=xl/calcChain.xml><?xml version="1.0" encoding="utf-8"?>
<calcChain xmlns="http://schemas.openxmlformats.org/spreadsheetml/2006/main">
  <c r="K125" i="1" l="1"/>
  <c r="J125" i="1"/>
  <c r="K120" i="1"/>
  <c r="J120" i="1"/>
  <c r="K98" i="1"/>
  <c r="J98" i="1"/>
  <c r="K93" i="1"/>
  <c r="J93" i="1"/>
  <c r="K70" i="1"/>
  <c r="J70" i="1"/>
  <c r="K65" i="1"/>
  <c r="J65" i="1"/>
  <c r="K42" i="1"/>
  <c r="J42" i="1"/>
  <c r="K37" i="1"/>
  <c r="J37" i="1"/>
  <c r="K14" i="1"/>
  <c r="J14" i="1"/>
  <c r="K9" i="1"/>
  <c r="J9" i="1"/>
</calcChain>
</file>

<file path=xl/sharedStrings.xml><?xml version="1.0" encoding="utf-8"?>
<sst xmlns="http://schemas.openxmlformats.org/spreadsheetml/2006/main" count="315" uniqueCount="31">
  <si>
    <t>FD1</t>
  </si>
  <si>
    <t>FD2</t>
  </si>
  <si>
    <t>FD3</t>
  </si>
  <si>
    <t>FD4</t>
  </si>
  <si>
    <t>FD5</t>
  </si>
  <si>
    <t>FD6</t>
  </si>
  <si>
    <t>FD7</t>
  </si>
  <si>
    <t>FD8</t>
  </si>
  <si>
    <t>Lane 2</t>
  </si>
  <si>
    <t>Lane 4</t>
  </si>
  <si>
    <t>Lane 6</t>
  </si>
  <si>
    <t>Lane 8</t>
  </si>
  <si>
    <t>Volume</t>
  </si>
  <si>
    <t>AVERAGE</t>
  </si>
  <si>
    <t>SE</t>
  </si>
  <si>
    <t>K2</t>
  </si>
  <si>
    <t>K3</t>
  </si>
  <si>
    <t>K4</t>
  </si>
  <si>
    <t>K5</t>
  </si>
  <si>
    <t>K8</t>
  </si>
  <si>
    <t>K6</t>
  </si>
  <si>
    <t>Lane 3</t>
  </si>
  <si>
    <t>Lane 5</t>
  </si>
  <si>
    <t>Lane 7</t>
  </si>
  <si>
    <t>PDH-E1-alpha total</t>
  </si>
  <si>
    <t>til stat</t>
  </si>
  <si>
    <t>Rep blot</t>
  </si>
  <si>
    <t>SOD2</t>
  </si>
  <si>
    <t>Catalase</t>
  </si>
  <si>
    <t>GLUT4</t>
  </si>
  <si>
    <t>Hexokinase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center"/>
    </xf>
    <xf numFmtId="49" fontId="0" fillId="0" borderId="2" xfId="0" applyNumberFormat="1" applyBorder="1"/>
    <xf numFmtId="49" fontId="0" fillId="0" borderId="3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0" fontId="0" fillId="0" borderId="0" xfId="0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/>
    <xf numFmtId="2" fontId="0" fillId="0" borderId="0" xfId="0" applyNumberFormat="1"/>
    <xf numFmtId="2" fontId="0" fillId="0" borderId="11" xfId="0" applyNumberFormat="1" applyBorder="1"/>
    <xf numFmtId="0" fontId="0" fillId="0" borderId="12" xfId="0" applyBorder="1"/>
    <xf numFmtId="0" fontId="1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49" fontId="0" fillId="0" borderId="0" xfId="0" applyNumberFormat="1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3" xfId="0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0" xfId="0" applyBorder="1"/>
    <xf numFmtId="0" fontId="0" fillId="0" borderId="14" xfId="0" applyBorder="1"/>
    <xf numFmtId="0" fontId="0" fillId="0" borderId="5" xfId="0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2" fillId="0" borderId="12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654080"/>
        <c:axId val="108008576"/>
      </c:barChart>
      <c:catAx>
        <c:axId val="58654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08576"/>
        <c:crosses val="autoZero"/>
        <c:auto val="1"/>
        <c:lblAlgn val="ctr"/>
        <c:lblOffset val="100"/>
        <c:noMultiLvlLbl val="0"/>
      </c:catAx>
      <c:valAx>
        <c:axId val="108008576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5865408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045312"/>
        <c:axId val="116046848"/>
      </c:barChart>
      <c:catAx>
        <c:axId val="1160453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46848"/>
        <c:crosses val="autoZero"/>
        <c:auto val="1"/>
        <c:lblAlgn val="ctr"/>
        <c:lblOffset val="100"/>
        <c:noMultiLvlLbl val="0"/>
      </c:catAx>
      <c:valAx>
        <c:axId val="11604684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1604531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053888"/>
        <c:axId val="116055424"/>
      </c:barChart>
      <c:catAx>
        <c:axId val="116053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55424"/>
        <c:crosses val="autoZero"/>
        <c:auto val="1"/>
        <c:lblAlgn val="ctr"/>
        <c:lblOffset val="100"/>
        <c:noMultiLvlLbl val="0"/>
      </c:catAx>
      <c:valAx>
        <c:axId val="1160554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6053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E2A-4163-90AD-EF5C300C2544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2A-4163-90AD-EF5C300C2544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2A-4163-90AD-EF5C300C2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02272"/>
        <c:axId val="116103808"/>
      </c:barChart>
      <c:catAx>
        <c:axId val="116102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103808"/>
        <c:crosses val="autoZero"/>
        <c:auto val="1"/>
        <c:lblAlgn val="ctr"/>
        <c:lblOffset val="100"/>
        <c:noMultiLvlLbl val="0"/>
      </c:catAx>
      <c:valAx>
        <c:axId val="11610380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610227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97568"/>
        <c:axId val="116399104"/>
      </c:barChart>
      <c:catAx>
        <c:axId val="116397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99104"/>
        <c:crosses val="autoZero"/>
        <c:auto val="1"/>
        <c:lblAlgn val="ctr"/>
        <c:lblOffset val="100"/>
        <c:noMultiLvlLbl val="0"/>
      </c:catAx>
      <c:valAx>
        <c:axId val="116399104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16397568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410240"/>
        <c:axId val="116411776"/>
      </c:barChart>
      <c:catAx>
        <c:axId val="116410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11776"/>
        <c:crosses val="autoZero"/>
        <c:auto val="1"/>
        <c:lblAlgn val="ctr"/>
        <c:lblOffset val="100"/>
        <c:noMultiLvlLbl val="0"/>
      </c:catAx>
      <c:valAx>
        <c:axId val="11641177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6410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D3B-457C-8332-BD55B6BE98A2}"/>
              </c:ext>
            </c:extLst>
          </c:dPt>
          <c:errBars>
            <c:errBarType val="plus"/>
            <c:errValType val="cust"/>
            <c:noEndCap val="0"/>
            <c:plus>
              <c:numRef>
                <c:f>[1]Catalase!$AH$12</c:f>
                <c:numCache>
                  <c:formatCode>General</c:formatCode>
                  <c:ptCount val="1"/>
                  <c:pt idx="0">
                    <c:v>0.150032543986801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Catalase!$AG$12</c:f>
              <c:numCache>
                <c:formatCode>General</c:formatCode>
                <c:ptCount val="1"/>
                <c:pt idx="0">
                  <c:v>1.0460870031629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3B-457C-8332-BD55B6BE98A2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Catalase!$AH$7</c:f>
                <c:numCache>
                  <c:formatCode>General</c:formatCode>
                  <c:ptCount val="1"/>
                  <c:pt idx="0">
                    <c:v>0.17959135450121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Catalase!$AG$7</c:f>
              <c:numCache>
                <c:formatCode>General</c:formatCode>
                <c:ptCount val="1"/>
                <c:pt idx="0">
                  <c:v>0.90687666045122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3B-457C-8332-BD55B6BE9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450432"/>
        <c:axId val="116451968"/>
      </c:barChart>
      <c:catAx>
        <c:axId val="116450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451968"/>
        <c:crosses val="autoZero"/>
        <c:auto val="1"/>
        <c:lblAlgn val="ctr"/>
        <c:lblOffset val="100"/>
        <c:noMultiLvlLbl val="0"/>
      </c:catAx>
      <c:valAx>
        <c:axId val="11645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645043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786688"/>
        <c:axId val="116788224"/>
      </c:barChart>
      <c:catAx>
        <c:axId val="116786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788224"/>
        <c:crosses val="autoZero"/>
        <c:auto val="1"/>
        <c:lblAlgn val="ctr"/>
        <c:lblOffset val="100"/>
        <c:noMultiLvlLbl val="0"/>
      </c:catAx>
      <c:valAx>
        <c:axId val="116788224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16786688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828032"/>
        <c:axId val="116829568"/>
      </c:barChart>
      <c:catAx>
        <c:axId val="11682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29568"/>
        <c:crosses val="autoZero"/>
        <c:auto val="1"/>
        <c:lblAlgn val="ctr"/>
        <c:lblOffset val="100"/>
        <c:noMultiLvlLbl val="0"/>
      </c:catAx>
      <c:valAx>
        <c:axId val="11682956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6828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983-48FB-B19A-CD1B4DB743DF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83-48FB-B19A-CD1B4DB743DF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83-48FB-B19A-CD1B4DB74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101120"/>
        <c:axId val="118102656"/>
      </c:barChart>
      <c:catAx>
        <c:axId val="118101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8102656"/>
        <c:crosses val="autoZero"/>
        <c:auto val="1"/>
        <c:lblAlgn val="ctr"/>
        <c:lblOffset val="100"/>
        <c:noMultiLvlLbl val="0"/>
      </c:catAx>
      <c:valAx>
        <c:axId val="11810265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810112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113792"/>
        <c:axId val="118115328"/>
      </c:barChart>
      <c:catAx>
        <c:axId val="118113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115328"/>
        <c:crosses val="autoZero"/>
        <c:auto val="1"/>
        <c:lblAlgn val="ctr"/>
        <c:lblOffset val="100"/>
        <c:noMultiLvlLbl val="0"/>
      </c:catAx>
      <c:valAx>
        <c:axId val="11811532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1811379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013824"/>
        <c:axId val="108027904"/>
      </c:barChart>
      <c:catAx>
        <c:axId val="108013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27904"/>
        <c:crosses val="autoZero"/>
        <c:auto val="1"/>
        <c:lblAlgn val="ctr"/>
        <c:lblOffset val="100"/>
        <c:noMultiLvlLbl val="0"/>
      </c:catAx>
      <c:valAx>
        <c:axId val="1080279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8013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159232"/>
        <c:axId val="118160768"/>
      </c:barChart>
      <c:catAx>
        <c:axId val="118159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160768"/>
        <c:crosses val="autoZero"/>
        <c:auto val="1"/>
        <c:lblAlgn val="ctr"/>
        <c:lblOffset val="100"/>
        <c:noMultiLvlLbl val="0"/>
      </c:catAx>
      <c:valAx>
        <c:axId val="11816076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8159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C03-4F62-81B1-5409D634D703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03-4F62-81B1-5409D634D703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03-4F62-81B1-5409D634D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44480"/>
        <c:axId val="118246016"/>
      </c:barChart>
      <c:catAx>
        <c:axId val="11824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8246016"/>
        <c:crosses val="autoZero"/>
        <c:auto val="1"/>
        <c:lblAlgn val="ctr"/>
        <c:lblOffset val="100"/>
        <c:noMultiLvlLbl val="0"/>
      </c:catAx>
      <c:valAx>
        <c:axId val="1182460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824448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77632"/>
        <c:axId val="118279168"/>
      </c:barChart>
      <c:catAx>
        <c:axId val="118277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279168"/>
        <c:crosses val="autoZero"/>
        <c:auto val="1"/>
        <c:lblAlgn val="ctr"/>
        <c:lblOffset val="100"/>
        <c:noMultiLvlLbl val="0"/>
      </c:catAx>
      <c:valAx>
        <c:axId val="11827916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1827763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86208"/>
        <c:axId val="118287744"/>
      </c:barChart>
      <c:catAx>
        <c:axId val="118286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287744"/>
        <c:crosses val="autoZero"/>
        <c:auto val="1"/>
        <c:lblAlgn val="ctr"/>
        <c:lblOffset val="100"/>
        <c:noMultiLvlLbl val="0"/>
      </c:catAx>
      <c:valAx>
        <c:axId val="1182877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8286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8CC-4817-A277-B631852FAFAE}"/>
              </c:ext>
            </c:extLst>
          </c:dPt>
          <c:cat>
            <c:strLit>
              <c:ptCount val="1"/>
              <c:pt idx="0">
                <c:v> </c:v>
              </c:pt>
            </c:strLit>
          </c:cat>
          <c:val>
            <c:numRef>
              <c:f>[1]SOD2!$AG$12</c:f>
              <c:numCache>
                <c:formatCode>General</c:formatCode>
                <c:ptCount val="1"/>
                <c:pt idx="0">
                  <c:v>2.3549149316446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CC-4817-A277-B631852FAFAE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Lit>
              <c:ptCount val="1"/>
              <c:pt idx="0">
                <c:v> </c:v>
              </c:pt>
            </c:strLit>
          </c:cat>
          <c:val>
            <c:numRef>
              <c:f>[1]SOD2!$AG$7</c:f>
              <c:numCache>
                <c:formatCode>General</c:formatCode>
                <c:ptCount val="1"/>
                <c:pt idx="0">
                  <c:v>2.4944106013477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CC-4817-A277-B631852FA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226176"/>
        <c:axId val="120227712"/>
      </c:barChart>
      <c:catAx>
        <c:axId val="120226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227712"/>
        <c:crosses val="autoZero"/>
        <c:auto val="1"/>
        <c:lblAlgn val="ctr"/>
        <c:lblOffset val="100"/>
        <c:noMultiLvlLbl val="0"/>
      </c:catAx>
      <c:valAx>
        <c:axId val="12022771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022617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251136"/>
        <c:axId val="120252672"/>
      </c:barChart>
      <c:catAx>
        <c:axId val="120251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252672"/>
        <c:crosses val="autoZero"/>
        <c:auto val="1"/>
        <c:lblAlgn val="ctr"/>
        <c:lblOffset val="100"/>
        <c:noMultiLvlLbl val="0"/>
      </c:catAx>
      <c:valAx>
        <c:axId val="120252672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2025113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29344"/>
        <c:axId val="120330880"/>
      </c:barChart>
      <c:catAx>
        <c:axId val="120329344"/>
        <c:scaling>
          <c:orientation val="minMax"/>
        </c:scaling>
        <c:delete val="0"/>
        <c:axPos val="b"/>
        <c:majorTickMark val="out"/>
        <c:minorTickMark val="none"/>
        <c:tickLblPos val="nextTo"/>
        <c:crossAx val="120330880"/>
        <c:crosses val="autoZero"/>
        <c:auto val="1"/>
        <c:lblAlgn val="ctr"/>
        <c:lblOffset val="100"/>
        <c:noMultiLvlLbl val="0"/>
      </c:catAx>
      <c:valAx>
        <c:axId val="1203308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0329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90E-4EF2-9E1D-F2EE228CE504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0E-4EF2-9E1D-F2EE228CE504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0E-4EF2-9E1D-F2EE228CE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77728"/>
        <c:axId val="120379264"/>
      </c:barChart>
      <c:catAx>
        <c:axId val="120377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379264"/>
        <c:crosses val="autoZero"/>
        <c:auto val="1"/>
        <c:lblAlgn val="ctr"/>
        <c:lblOffset val="100"/>
        <c:noMultiLvlLbl val="0"/>
      </c:catAx>
      <c:valAx>
        <c:axId val="12037926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0377728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4496"/>
        <c:axId val="120396032"/>
      </c:barChart>
      <c:catAx>
        <c:axId val="120394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396032"/>
        <c:crosses val="autoZero"/>
        <c:auto val="1"/>
        <c:lblAlgn val="ctr"/>
        <c:lblOffset val="100"/>
        <c:noMultiLvlLbl val="0"/>
      </c:catAx>
      <c:valAx>
        <c:axId val="120396032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2039449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15360"/>
        <c:axId val="120416896"/>
      </c:barChart>
      <c:catAx>
        <c:axId val="120415360"/>
        <c:scaling>
          <c:orientation val="minMax"/>
        </c:scaling>
        <c:delete val="0"/>
        <c:axPos val="b"/>
        <c:majorTickMark val="out"/>
        <c:minorTickMark val="none"/>
        <c:tickLblPos val="nextTo"/>
        <c:crossAx val="120416896"/>
        <c:crosses val="autoZero"/>
        <c:auto val="1"/>
        <c:lblAlgn val="ctr"/>
        <c:lblOffset val="100"/>
        <c:noMultiLvlLbl val="0"/>
      </c:catAx>
      <c:valAx>
        <c:axId val="12041689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0415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F3F-480E-A23B-034A0A459B33}"/>
              </c:ext>
            </c:extLst>
          </c:dPt>
          <c:errBars>
            <c:errBarType val="plus"/>
            <c:errValType val="cust"/>
            <c:noEndCap val="0"/>
            <c:plus>
              <c:numRef>
                <c:f>'[1]PDH-E1alpha Total'!$AH$12</c:f>
                <c:numCache>
                  <c:formatCode>General</c:formatCode>
                  <c:ptCount val="1"/>
                  <c:pt idx="0">
                    <c:v>0.720094840145519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[1]PDH-E1alpha Total'!$AG$12</c:f>
              <c:numCache>
                <c:formatCode>General</c:formatCode>
                <c:ptCount val="1"/>
                <c:pt idx="0">
                  <c:v>2.1992467923856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3F-480E-A23B-034A0A459B33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PDH-E1alpha Total'!$AH$7</c:f>
                <c:numCache>
                  <c:formatCode>General</c:formatCode>
                  <c:ptCount val="1"/>
                  <c:pt idx="0">
                    <c:v>0.492662738621844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[1]PDH-E1alpha Total'!$AG$7</c:f>
              <c:numCache>
                <c:formatCode>General</c:formatCode>
                <c:ptCount val="1"/>
                <c:pt idx="0">
                  <c:v>2.4714454990583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3F-480E-A23B-034A0A459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049536"/>
        <c:axId val="108051072"/>
      </c:barChart>
      <c:catAx>
        <c:axId val="108049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051072"/>
        <c:crosses val="autoZero"/>
        <c:auto val="1"/>
        <c:lblAlgn val="ctr"/>
        <c:lblOffset val="100"/>
        <c:noMultiLvlLbl val="0"/>
      </c:catAx>
      <c:valAx>
        <c:axId val="10805107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04953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547-441A-9C4A-B336E8186EF2}"/>
              </c:ext>
            </c:extLst>
          </c:dPt>
          <c:errBars>
            <c:errBarType val="plus"/>
            <c:errValType val="cust"/>
            <c:noEndCap val="0"/>
            <c:plus>
              <c:numRef>
                <c:f>[1]HKII!$AH$12</c:f>
                <c:numCache>
                  <c:formatCode>General</c:formatCode>
                  <c:ptCount val="1"/>
                  <c:pt idx="0">
                    <c:v>0.443845858710878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HKII!$AG$12</c:f>
              <c:numCache>
                <c:formatCode>General</c:formatCode>
                <c:ptCount val="1"/>
                <c:pt idx="0">
                  <c:v>1.2964861489073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47-441A-9C4A-B336E8186EF2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HKII!$AH$7</c:f>
                <c:numCache>
                  <c:formatCode>General</c:formatCode>
                  <c:ptCount val="1"/>
                  <c:pt idx="0">
                    <c:v>0.231607991425126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HKII!$AG$7</c:f>
              <c:numCache>
                <c:formatCode>General</c:formatCode>
                <c:ptCount val="1"/>
                <c:pt idx="0">
                  <c:v>0.83228785305669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47-441A-9C4A-B336E8186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47360"/>
        <c:axId val="120448896"/>
      </c:barChart>
      <c:catAx>
        <c:axId val="120447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448896"/>
        <c:crosses val="autoZero"/>
        <c:auto val="1"/>
        <c:lblAlgn val="ctr"/>
        <c:lblOffset val="100"/>
        <c:noMultiLvlLbl val="0"/>
      </c:catAx>
      <c:valAx>
        <c:axId val="12044889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044736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37504"/>
        <c:axId val="126839040"/>
      </c:barChart>
      <c:catAx>
        <c:axId val="126837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839040"/>
        <c:crosses val="autoZero"/>
        <c:auto val="1"/>
        <c:lblAlgn val="ctr"/>
        <c:lblOffset val="100"/>
        <c:noMultiLvlLbl val="0"/>
      </c:catAx>
      <c:valAx>
        <c:axId val="126839040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26837504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62464"/>
        <c:axId val="126864000"/>
      </c:barChart>
      <c:catAx>
        <c:axId val="12686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864000"/>
        <c:crosses val="autoZero"/>
        <c:auto val="1"/>
        <c:lblAlgn val="ctr"/>
        <c:lblOffset val="100"/>
        <c:noMultiLvlLbl val="0"/>
      </c:catAx>
      <c:valAx>
        <c:axId val="12686400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6862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B52-414D-9B33-4D6949B0A0D5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52-414D-9B33-4D6949B0A0D5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52-414D-9B33-4D6949B0A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90752"/>
        <c:axId val="126892288"/>
      </c:barChart>
      <c:catAx>
        <c:axId val="126890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6892288"/>
        <c:crosses val="autoZero"/>
        <c:auto val="1"/>
        <c:lblAlgn val="ctr"/>
        <c:lblOffset val="100"/>
        <c:noMultiLvlLbl val="0"/>
      </c:catAx>
      <c:valAx>
        <c:axId val="12689228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689075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15712"/>
        <c:axId val="126917248"/>
      </c:barChart>
      <c:catAx>
        <c:axId val="126915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917248"/>
        <c:crosses val="autoZero"/>
        <c:auto val="1"/>
        <c:lblAlgn val="ctr"/>
        <c:lblOffset val="100"/>
        <c:noMultiLvlLbl val="0"/>
      </c:catAx>
      <c:valAx>
        <c:axId val="12691724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2691571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28384"/>
        <c:axId val="126929920"/>
      </c:barChart>
      <c:catAx>
        <c:axId val="126928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929920"/>
        <c:crosses val="autoZero"/>
        <c:auto val="1"/>
        <c:lblAlgn val="ctr"/>
        <c:lblOffset val="100"/>
        <c:noMultiLvlLbl val="0"/>
      </c:catAx>
      <c:valAx>
        <c:axId val="12692992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6928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0FC-4EB4-8882-A9A3EA96BD88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FC-4EB4-8882-A9A3EA96BD88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FC-4EB4-8882-A9A3EA96B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07840"/>
        <c:axId val="127109376"/>
      </c:barChart>
      <c:catAx>
        <c:axId val="127107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7109376"/>
        <c:crosses val="autoZero"/>
        <c:auto val="1"/>
        <c:lblAlgn val="ctr"/>
        <c:lblOffset val="100"/>
        <c:noMultiLvlLbl val="0"/>
      </c:catAx>
      <c:valAx>
        <c:axId val="1271093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710784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36896"/>
        <c:axId val="127138432"/>
      </c:barChart>
      <c:catAx>
        <c:axId val="127136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138432"/>
        <c:crosses val="autoZero"/>
        <c:auto val="1"/>
        <c:lblAlgn val="ctr"/>
        <c:lblOffset val="100"/>
        <c:noMultiLvlLbl val="0"/>
      </c:catAx>
      <c:valAx>
        <c:axId val="127138432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2713689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45472"/>
        <c:axId val="127147008"/>
      </c:barChart>
      <c:catAx>
        <c:axId val="12714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27147008"/>
        <c:crosses val="autoZero"/>
        <c:auto val="1"/>
        <c:lblAlgn val="ctr"/>
        <c:lblOffset val="100"/>
        <c:noMultiLvlLbl val="0"/>
      </c:catAx>
      <c:valAx>
        <c:axId val="12714700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7145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218-4FC7-8098-4F126F2241C6}"/>
              </c:ext>
            </c:extLst>
          </c:dPt>
          <c:errBars>
            <c:errBarType val="plus"/>
            <c:errValType val="cust"/>
            <c:noEndCap val="0"/>
            <c:plus>
              <c:numRef>
                <c:f>[1]GLUT4!$AH$12</c:f>
                <c:numCache>
                  <c:formatCode>General</c:formatCode>
                  <c:ptCount val="1"/>
                  <c:pt idx="0">
                    <c:v>0.172060058808530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GLUT4!$AG$12</c:f>
              <c:numCache>
                <c:formatCode>General</c:formatCode>
                <c:ptCount val="1"/>
                <c:pt idx="0">
                  <c:v>0.85781812195536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18-4FC7-8098-4F126F2241C6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GLUT4!$AH$7</c:f>
                <c:numCache>
                  <c:formatCode>General</c:formatCode>
                  <c:ptCount val="1"/>
                  <c:pt idx="0">
                    <c:v>9.00736286784488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GLUT4!$AG$7</c:f>
              <c:numCache>
                <c:formatCode>General</c:formatCode>
                <c:ptCount val="1"/>
                <c:pt idx="0">
                  <c:v>1.1052873975446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218-4FC7-8098-4F126F224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02048"/>
        <c:axId val="127203584"/>
      </c:barChart>
      <c:catAx>
        <c:axId val="127202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7203584"/>
        <c:crosses val="autoZero"/>
        <c:auto val="1"/>
        <c:lblAlgn val="ctr"/>
        <c:lblOffset val="100"/>
        <c:noMultiLvlLbl val="0"/>
      </c:catAx>
      <c:valAx>
        <c:axId val="12720358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7202048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36640"/>
        <c:axId val="108338176"/>
      </c:barChart>
      <c:catAx>
        <c:axId val="108336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8338176"/>
        <c:crosses val="autoZero"/>
        <c:auto val="1"/>
        <c:lblAlgn val="ctr"/>
        <c:lblOffset val="100"/>
        <c:noMultiLvlLbl val="0"/>
      </c:catAx>
      <c:valAx>
        <c:axId val="108338176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08336640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53408"/>
        <c:axId val="108354944"/>
      </c:barChart>
      <c:catAx>
        <c:axId val="108353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354944"/>
        <c:crosses val="autoZero"/>
        <c:auto val="1"/>
        <c:lblAlgn val="ctr"/>
        <c:lblOffset val="100"/>
        <c:noMultiLvlLbl val="0"/>
      </c:catAx>
      <c:valAx>
        <c:axId val="1083549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8353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6D6-4CBC-9AF8-F99B99D9A02E}"/>
              </c:ext>
            </c:extLst>
          </c:dPt>
          <c:errBars>
            <c:errBarType val="plus"/>
            <c:errValType val="cust"/>
            <c:noEndCap val="0"/>
            <c:plus>
              <c:numRef>
                <c:f>[1]Myoglobin!$AH$12</c:f>
                <c:numCache>
                  <c:formatCode>General</c:formatCode>
                  <c:ptCount val="1"/>
                  <c:pt idx="0">
                    <c:v>4.95431274390442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12</c:f>
              <c:numCache>
                <c:formatCode>General</c:formatCode>
                <c:ptCount val="1"/>
                <c:pt idx="0">
                  <c:v>1.048360216842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D6-4CBC-9AF8-F99B99D9A02E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Myoglobin!$AH$7</c:f>
                <c:numCache>
                  <c:formatCode>General</c:formatCode>
                  <c:ptCount val="1"/>
                  <c:pt idx="0">
                    <c:v>2.82538968486462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Myoglobin!$AG$7</c:f>
              <c:numCache>
                <c:formatCode>General</c:formatCode>
                <c:ptCount val="1"/>
                <c:pt idx="0">
                  <c:v>1.026559500908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D6-4CBC-9AF8-F99B99D9A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89504"/>
        <c:axId val="108391040"/>
      </c:barChart>
      <c:catAx>
        <c:axId val="10838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391040"/>
        <c:crosses val="autoZero"/>
        <c:auto val="1"/>
        <c:lblAlgn val="ctr"/>
        <c:lblOffset val="100"/>
        <c:noMultiLvlLbl val="0"/>
      </c:catAx>
      <c:valAx>
        <c:axId val="10839104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389504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10368"/>
        <c:axId val="108411904"/>
      </c:barChart>
      <c:catAx>
        <c:axId val="1084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411904"/>
        <c:crosses val="autoZero"/>
        <c:auto val="1"/>
        <c:lblAlgn val="ctr"/>
        <c:lblOffset val="100"/>
        <c:noMultiLvlLbl val="0"/>
      </c:catAx>
      <c:valAx>
        <c:axId val="108411904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108410368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443520"/>
        <c:axId val="108445056"/>
      </c:barChart>
      <c:catAx>
        <c:axId val="108443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08445056"/>
        <c:crosses val="autoZero"/>
        <c:auto val="1"/>
        <c:lblAlgn val="ctr"/>
        <c:lblOffset val="100"/>
        <c:noMultiLvlLbl val="0"/>
      </c:catAx>
      <c:valAx>
        <c:axId val="10844505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8443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ontrol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0A4-48CB-8FC5-8118DFFA4176}"/>
              </c:ext>
            </c:extLst>
          </c:dPt>
          <c:errBars>
            <c:errBarType val="plus"/>
            <c:errValType val="cust"/>
            <c:noEndCap val="0"/>
            <c:plus>
              <c:numRef>
                <c:f>[1]SOD2!$AH$12</c:f>
                <c:numCache>
                  <c:formatCode>General</c:formatCode>
                  <c:ptCount val="1"/>
                  <c:pt idx="0">
                    <c:v>1.26221657936735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SOD2!$AG$12</c:f>
              <c:numCache>
                <c:formatCode>General</c:formatCode>
                <c:ptCount val="1"/>
                <c:pt idx="0">
                  <c:v>2.3549149316446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A4-48CB-8FC5-8118DFFA4176}"/>
            </c:ext>
          </c:extLst>
        </c:ser>
        <c:ser>
          <c:idx val="1"/>
          <c:order val="1"/>
          <c:tx>
            <c:v>Fridykkere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OD2!$AH$7</c:f>
                <c:numCache>
                  <c:formatCode>General</c:formatCode>
                  <c:ptCount val="1"/>
                  <c:pt idx="0">
                    <c:v>0.758858872956533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[1]SOD2!$AG$7</c:f>
              <c:numCache>
                <c:formatCode>General</c:formatCode>
                <c:ptCount val="1"/>
                <c:pt idx="0">
                  <c:v>2.4944106013477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A4-48CB-8FC5-8118DFFA4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020352"/>
        <c:axId val="116021888"/>
      </c:barChart>
      <c:catAx>
        <c:axId val="116020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021888"/>
        <c:crosses val="autoZero"/>
        <c:auto val="1"/>
        <c:lblAlgn val="ctr"/>
        <c:lblOffset val="100"/>
        <c:noMultiLvlLbl val="0"/>
      </c:catAx>
      <c:valAx>
        <c:axId val="11602188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6020352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da-DK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1.xml"/><Relationship Id="rId18" Type="http://schemas.openxmlformats.org/officeDocument/2006/relationships/image" Target="../media/image3.png"/><Relationship Id="rId26" Type="http://schemas.openxmlformats.org/officeDocument/2006/relationships/chart" Target="../charts/chart23.xml"/><Relationship Id="rId39" Type="http://schemas.openxmlformats.org/officeDocument/2006/relationships/chart" Target="../charts/chart35.xml"/><Relationship Id="rId3" Type="http://schemas.openxmlformats.org/officeDocument/2006/relationships/chart" Target="../charts/chart3.xml"/><Relationship Id="rId21" Type="http://schemas.openxmlformats.org/officeDocument/2006/relationships/chart" Target="../charts/chart18.xml"/><Relationship Id="rId34" Type="http://schemas.openxmlformats.org/officeDocument/2006/relationships/image" Target="../media/image4.png"/><Relationship Id="rId42" Type="http://schemas.openxmlformats.org/officeDocument/2006/relationships/chart" Target="../charts/chart38.xml"/><Relationship Id="rId7" Type="http://schemas.openxmlformats.org/officeDocument/2006/relationships/chart" Target="../charts/chart7.xml"/><Relationship Id="rId12" Type="http://schemas.openxmlformats.org/officeDocument/2006/relationships/chart" Target="../charts/chart10.xml"/><Relationship Id="rId17" Type="http://schemas.openxmlformats.org/officeDocument/2006/relationships/chart" Target="../charts/chart15.xml"/><Relationship Id="rId25" Type="http://schemas.openxmlformats.org/officeDocument/2006/relationships/chart" Target="../charts/chart22.xml"/><Relationship Id="rId33" Type="http://schemas.openxmlformats.org/officeDocument/2006/relationships/chart" Target="../charts/chart30.xml"/><Relationship Id="rId38" Type="http://schemas.openxmlformats.org/officeDocument/2006/relationships/chart" Target="../charts/chart34.xml"/><Relationship Id="rId2" Type="http://schemas.openxmlformats.org/officeDocument/2006/relationships/chart" Target="../charts/chart2.xml"/><Relationship Id="rId16" Type="http://schemas.openxmlformats.org/officeDocument/2006/relationships/chart" Target="../charts/chart14.xml"/><Relationship Id="rId20" Type="http://schemas.openxmlformats.org/officeDocument/2006/relationships/chart" Target="../charts/chart17.xml"/><Relationship Id="rId29" Type="http://schemas.openxmlformats.org/officeDocument/2006/relationships/chart" Target="../charts/chart26.xml"/><Relationship Id="rId41" Type="http://schemas.openxmlformats.org/officeDocument/2006/relationships/chart" Target="../charts/chart37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image" Target="../media/image2.png"/><Relationship Id="rId24" Type="http://schemas.openxmlformats.org/officeDocument/2006/relationships/chart" Target="../charts/chart21.xml"/><Relationship Id="rId32" Type="http://schemas.openxmlformats.org/officeDocument/2006/relationships/chart" Target="../charts/chart29.xml"/><Relationship Id="rId37" Type="http://schemas.openxmlformats.org/officeDocument/2006/relationships/chart" Target="../charts/chart33.xml"/><Relationship Id="rId40" Type="http://schemas.openxmlformats.org/officeDocument/2006/relationships/chart" Target="../charts/chart36.xml"/><Relationship Id="rId5" Type="http://schemas.openxmlformats.org/officeDocument/2006/relationships/chart" Target="../charts/chart5.xml"/><Relationship Id="rId15" Type="http://schemas.openxmlformats.org/officeDocument/2006/relationships/chart" Target="../charts/chart13.xml"/><Relationship Id="rId23" Type="http://schemas.openxmlformats.org/officeDocument/2006/relationships/chart" Target="../charts/chart20.xml"/><Relationship Id="rId28" Type="http://schemas.openxmlformats.org/officeDocument/2006/relationships/chart" Target="../charts/chart25.xml"/><Relationship Id="rId36" Type="http://schemas.openxmlformats.org/officeDocument/2006/relationships/chart" Target="../charts/chart32.xml"/><Relationship Id="rId10" Type="http://schemas.openxmlformats.org/officeDocument/2006/relationships/image" Target="../media/image1.png"/><Relationship Id="rId19" Type="http://schemas.openxmlformats.org/officeDocument/2006/relationships/chart" Target="../charts/chart16.xml"/><Relationship Id="rId31" Type="http://schemas.openxmlformats.org/officeDocument/2006/relationships/chart" Target="../charts/chart28.xml"/><Relationship Id="rId44" Type="http://schemas.openxmlformats.org/officeDocument/2006/relationships/image" Target="../media/image5.png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2.xml"/><Relationship Id="rId22" Type="http://schemas.openxmlformats.org/officeDocument/2006/relationships/chart" Target="../charts/chart19.xml"/><Relationship Id="rId27" Type="http://schemas.openxmlformats.org/officeDocument/2006/relationships/chart" Target="../charts/chart24.xml"/><Relationship Id="rId30" Type="http://schemas.openxmlformats.org/officeDocument/2006/relationships/chart" Target="../charts/chart27.xml"/><Relationship Id="rId35" Type="http://schemas.openxmlformats.org/officeDocument/2006/relationships/chart" Target="../charts/chart31.xml"/><Relationship Id="rId43" Type="http://schemas.openxmlformats.org/officeDocument/2006/relationships/chart" Target="../charts/chart3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5</xdr:row>
      <xdr:rowOff>71437</xdr:rowOff>
    </xdr:from>
    <xdr:to>
      <xdr:col>8</xdr:col>
      <xdr:colOff>285750</xdr:colOff>
      <xdr:row>29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0550</xdr:colOff>
      <xdr:row>15</xdr:row>
      <xdr:rowOff>71437</xdr:rowOff>
    </xdr:from>
    <xdr:to>
      <xdr:col>8</xdr:col>
      <xdr:colOff>285750</xdr:colOff>
      <xdr:row>29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90550</xdr:colOff>
      <xdr:row>15</xdr:row>
      <xdr:rowOff>71437</xdr:rowOff>
    </xdr:from>
    <xdr:to>
      <xdr:col>8</xdr:col>
      <xdr:colOff>285750</xdr:colOff>
      <xdr:row>29</xdr:row>
      <xdr:rowOff>1095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590550</xdr:colOff>
      <xdr:row>43</xdr:row>
      <xdr:rowOff>71437</xdr:rowOff>
    </xdr:from>
    <xdr:to>
      <xdr:col>8</xdr:col>
      <xdr:colOff>285750</xdr:colOff>
      <xdr:row>57</xdr:row>
      <xdr:rowOff>1095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2</xdr:col>
      <xdr:colOff>552449</xdr:colOff>
      <xdr:row>49</xdr:row>
      <xdr:rowOff>47624</xdr:rowOff>
    </xdr:from>
    <xdr:to>
      <xdr:col>15</xdr:col>
      <xdr:colOff>271649</xdr:colOff>
      <xdr:row>51</xdr:row>
      <xdr:rowOff>2662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/>
        </xdr:cNvPicPr>
      </xdr:nvPicPr>
      <xdr:blipFill rotWithShape="1">
        <a:blip xmlns:r="http://schemas.openxmlformats.org/officeDocument/2006/relationships" r:embed="rId10"/>
        <a:srcRect l="27251" t="23357" r="53481" b="68857"/>
        <a:stretch/>
      </xdr:blipFill>
      <xdr:spPr>
        <a:xfrm>
          <a:off x="7867649" y="9534524"/>
          <a:ext cx="1548000" cy="36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3</xdr:col>
      <xdr:colOff>0</xdr:colOff>
      <xdr:row>18</xdr:row>
      <xdr:rowOff>190499</xdr:rowOff>
    </xdr:from>
    <xdr:to>
      <xdr:col>15</xdr:col>
      <xdr:colOff>330363</xdr:colOff>
      <xdr:row>20</xdr:row>
      <xdr:rowOff>16949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l="36881" t="35066" r="43820" b="58081"/>
        <a:stretch/>
      </xdr:blipFill>
      <xdr:spPr>
        <a:xfrm>
          <a:off x="7924800" y="3695699"/>
          <a:ext cx="1549563" cy="36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590550</xdr:colOff>
      <xdr:row>71</xdr:row>
      <xdr:rowOff>71437</xdr:rowOff>
    </xdr:from>
    <xdr:to>
      <xdr:col>8</xdr:col>
      <xdr:colOff>285750</xdr:colOff>
      <xdr:row>85</xdr:row>
      <xdr:rowOff>109537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3</xdr:col>
      <xdr:colOff>0</xdr:colOff>
      <xdr:row>77</xdr:row>
      <xdr:rowOff>0</xdr:rowOff>
    </xdr:from>
    <xdr:to>
      <xdr:col>15</xdr:col>
      <xdr:colOff>328800</xdr:colOff>
      <xdr:row>78</xdr:row>
      <xdr:rowOff>16950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/>
        </xdr:cNvPicPr>
      </xdr:nvPicPr>
      <xdr:blipFill rotWithShape="1">
        <a:blip xmlns:r="http://schemas.openxmlformats.org/officeDocument/2006/relationships" r:embed="rId18"/>
        <a:srcRect l="32730" t="43353" r="48520" b="50157"/>
        <a:stretch/>
      </xdr:blipFill>
      <xdr:spPr>
        <a:xfrm>
          <a:off x="7924800" y="15125700"/>
          <a:ext cx="1548000" cy="36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0</xdr:col>
      <xdr:colOff>590550</xdr:colOff>
      <xdr:row>99</xdr:row>
      <xdr:rowOff>71437</xdr:rowOff>
    </xdr:from>
    <xdr:to>
      <xdr:col>8</xdr:col>
      <xdr:colOff>285750</xdr:colOff>
      <xdr:row>113</xdr:row>
      <xdr:rowOff>109537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3</xdr:col>
      <xdr:colOff>0</xdr:colOff>
      <xdr:row>104</xdr:row>
      <xdr:rowOff>190499</xdr:rowOff>
    </xdr:from>
    <xdr:to>
      <xdr:col>15</xdr:col>
      <xdr:colOff>328800</xdr:colOff>
      <xdr:row>106</xdr:row>
      <xdr:rowOff>169499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/>
        </xdr:cNvPicPr>
      </xdr:nvPicPr>
      <xdr:blipFill rotWithShape="1">
        <a:blip xmlns:r="http://schemas.openxmlformats.org/officeDocument/2006/relationships" r:embed="rId34"/>
        <a:srcRect l="47450" t="35725" r="34015" b="57524"/>
        <a:stretch/>
      </xdr:blipFill>
      <xdr:spPr>
        <a:xfrm>
          <a:off x="7924800" y="20612099"/>
          <a:ext cx="1548000" cy="36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590550</xdr:colOff>
      <xdr:row>126</xdr:row>
      <xdr:rowOff>71437</xdr:rowOff>
    </xdr:from>
    <xdr:to>
      <xdr:col>8</xdr:col>
      <xdr:colOff>285750</xdr:colOff>
      <xdr:row>140</xdr:row>
      <xdr:rowOff>109537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13</xdr:col>
      <xdr:colOff>0</xdr:colOff>
      <xdr:row>131</xdr:row>
      <xdr:rowOff>171450</xdr:rowOff>
    </xdr:from>
    <xdr:to>
      <xdr:col>15</xdr:col>
      <xdr:colOff>328800</xdr:colOff>
      <xdr:row>133</xdr:row>
      <xdr:rowOff>15045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/>
        </xdr:cNvPicPr>
      </xdr:nvPicPr>
      <xdr:blipFill rotWithShape="1">
        <a:blip xmlns:r="http://schemas.openxmlformats.org/officeDocument/2006/relationships" r:embed="rId44"/>
        <a:srcRect l="31483" t="32849" r="49144" b="56364"/>
        <a:stretch/>
      </xdr:blipFill>
      <xdr:spPr>
        <a:xfrm>
          <a:off x="7924800" y="25888950"/>
          <a:ext cx="1548000" cy="36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2</xdr:col>
      <xdr:colOff>447675</xdr:colOff>
      <xdr:row>20</xdr:row>
      <xdr:rowOff>161925</xdr:rowOff>
    </xdr:from>
    <xdr:to>
      <xdr:col>12</xdr:col>
      <xdr:colOff>552450</xdr:colOff>
      <xdr:row>20</xdr:row>
      <xdr:rowOff>161925</xdr:rowOff>
    </xdr:to>
    <xdr:cxnSp macro="">
      <xdr:nvCxnSpPr>
        <xdr:cNvPr id="65" name="Straight Arrow Connector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CxnSpPr/>
      </xdr:nvCxnSpPr>
      <xdr:spPr>
        <a:xfrm>
          <a:off x="7762875" y="4124325"/>
          <a:ext cx="104775" cy="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47625</xdr:colOff>
      <xdr:row>21</xdr:row>
      <xdr:rowOff>19050</xdr:rowOff>
    </xdr:from>
    <xdr:ext cx="1495425" cy="264560"/>
    <xdr:sp macro="" textlink="">
      <xdr:nvSpPr>
        <xdr:cNvPr id="68" name="TextBox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 txBox="1"/>
      </xdr:nvSpPr>
      <xdr:spPr>
        <a:xfrm>
          <a:off x="7972425" y="4171950"/>
          <a:ext cx="14954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a-DK" sz="1100"/>
            <a:t>Con     FD      Con     FD</a:t>
          </a:r>
        </a:p>
      </xdr:txBody>
    </xdr:sp>
    <xdr:clientData/>
  </xdr:oneCellAnchor>
  <xdr:oneCellAnchor>
    <xdr:from>
      <xdr:col>15</xdr:col>
      <xdr:colOff>342900</xdr:colOff>
      <xdr:row>19</xdr:row>
      <xdr:rowOff>76200</xdr:rowOff>
    </xdr:from>
    <xdr:ext cx="695896" cy="264560"/>
    <xdr:sp macro="" textlink="">
      <xdr:nvSpPr>
        <xdr:cNvPr id="69" name="TextBox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 txBox="1"/>
      </xdr:nvSpPr>
      <xdr:spPr>
        <a:xfrm>
          <a:off x="9486900" y="3848100"/>
          <a:ext cx="6958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PDH-E1</a:t>
          </a:r>
          <a:r>
            <a:rPr lang="el-GR" sz="1100">
              <a:latin typeface="Calibri"/>
            </a:rPr>
            <a:t>α</a:t>
          </a:r>
          <a:endParaRPr lang="da-DK" sz="1100"/>
        </a:p>
      </xdr:txBody>
    </xdr:sp>
    <xdr:clientData/>
  </xdr:oneCellAnchor>
  <xdr:oneCellAnchor>
    <xdr:from>
      <xdr:col>11</xdr:col>
      <xdr:colOff>504825</xdr:colOff>
      <xdr:row>20</xdr:row>
      <xdr:rowOff>19050</xdr:rowOff>
    </xdr:from>
    <xdr:ext cx="587212" cy="264560"/>
    <xdr:sp macro="" textlink="">
      <xdr:nvSpPr>
        <xdr:cNvPr id="70" name="TextBox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 txBox="1"/>
      </xdr:nvSpPr>
      <xdr:spPr>
        <a:xfrm>
          <a:off x="7210425" y="3981450"/>
          <a:ext cx="5872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37 KDa</a:t>
          </a:r>
        </a:p>
      </xdr:txBody>
    </xdr:sp>
    <xdr:clientData/>
  </xdr:oneCellAnchor>
  <xdr:twoCellAnchor>
    <xdr:from>
      <xdr:col>12</xdr:col>
      <xdr:colOff>409575</xdr:colOff>
      <xdr:row>49</xdr:row>
      <xdr:rowOff>114300</xdr:rowOff>
    </xdr:from>
    <xdr:to>
      <xdr:col>12</xdr:col>
      <xdr:colOff>514350</xdr:colOff>
      <xdr:row>49</xdr:row>
      <xdr:rowOff>114300</xdr:rowOff>
    </xdr:to>
    <xdr:cxnSp macro="">
      <xdr:nvCxnSpPr>
        <xdr:cNvPr id="71" name="Straight Arrow Connector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CxnSpPr/>
      </xdr:nvCxnSpPr>
      <xdr:spPr>
        <a:xfrm>
          <a:off x="7724775" y="9753600"/>
          <a:ext cx="104775" cy="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2</xdr:col>
      <xdr:colOff>581025</xdr:colOff>
      <xdr:row>51</xdr:row>
      <xdr:rowOff>28575</xdr:rowOff>
    </xdr:from>
    <xdr:ext cx="1495425" cy="264560"/>
    <xdr:sp macro="" textlink="">
      <xdr:nvSpPr>
        <xdr:cNvPr id="72" name="TextBox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 txBox="1"/>
      </xdr:nvSpPr>
      <xdr:spPr>
        <a:xfrm>
          <a:off x="7896225" y="10048875"/>
          <a:ext cx="14954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a-DK" sz="1100"/>
            <a:t>Con     FD      Con     FD</a:t>
          </a:r>
        </a:p>
      </xdr:txBody>
    </xdr:sp>
    <xdr:clientData/>
  </xdr:oneCellAnchor>
  <xdr:oneCellAnchor>
    <xdr:from>
      <xdr:col>15</xdr:col>
      <xdr:colOff>285750</xdr:colOff>
      <xdr:row>49</xdr:row>
      <xdr:rowOff>76200</xdr:rowOff>
    </xdr:from>
    <xdr:ext cx="501227" cy="264560"/>
    <xdr:sp macro="" textlink="">
      <xdr:nvSpPr>
        <xdr:cNvPr id="73" name="TextBox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 txBox="1"/>
      </xdr:nvSpPr>
      <xdr:spPr>
        <a:xfrm>
          <a:off x="9429750" y="9715500"/>
          <a:ext cx="5012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SOD2</a:t>
          </a:r>
        </a:p>
      </xdr:txBody>
    </xdr:sp>
    <xdr:clientData/>
  </xdr:oneCellAnchor>
  <xdr:oneCellAnchor>
    <xdr:from>
      <xdr:col>11</xdr:col>
      <xdr:colOff>485775</xdr:colOff>
      <xdr:row>48</xdr:row>
      <xdr:rowOff>171450</xdr:rowOff>
    </xdr:from>
    <xdr:ext cx="587212" cy="264560"/>
    <xdr:sp macro="" textlink="">
      <xdr:nvSpPr>
        <xdr:cNvPr id="74" name="TextBox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 txBox="1"/>
      </xdr:nvSpPr>
      <xdr:spPr>
        <a:xfrm>
          <a:off x="7191375" y="9620250"/>
          <a:ext cx="5872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25 KDa</a:t>
          </a:r>
        </a:p>
      </xdr:txBody>
    </xdr:sp>
    <xdr:clientData/>
  </xdr:oneCellAnchor>
  <xdr:twoCellAnchor>
    <xdr:from>
      <xdr:col>12</xdr:col>
      <xdr:colOff>476250</xdr:colOff>
      <xdr:row>78</xdr:row>
      <xdr:rowOff>142875</xdr:rowOff>
    </xdr:from>
    <xdr:to>
      <xdr:col>12</xdr:col>
      <xdr:colOff>581025</xdr:colOff>
      <xdr:row>78</xdr:row>
      <xdr:rowOff>142875</xdr:rowOff>
    </xdr:to>
    <xdr:cxnSp macro="">
      <xdr:nvCxnSpPr>
        <xdr:cNvPr id="75" name="Straight Arrow Connector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CxnSpPr/>
      </xdr:nvCxnSpPr>
      <xdr:spPr>
        <a:xfrm>
          <a:off x="7791450" y="15459075"/>
          <a:ext cx="104775" cy="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19050</xdr:colOff>
      <xdr:row>78</xdr:row>
      <xdr:rowOff>171450</xdr:rowOff>
    </xdr:from>
    <xdr:ext cx="1495425" cy="264560"/>
    <xdr:sp macro="" textlink="">
      <xdr:nvSpPr>
        <xdr:cNvPr id="76" name="TextBox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 txBox="1"/>
      </xdr:nvSpPr>
      <xdr:spPr>
        <a:xfrm>
          <a:off x="7943850" y="15487650"/>
          <a:ext cx="14954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a-DK" sz="1100"/>
            <a:t>Con     FD      Con      FD</a:t>
          </a:r>
        </a:p>
      </xdr:txBody>
    </xdr:sp>
    <xdr:clientData/>
  </xdr:oneCellAnchor>
  <xdr:oneCellAnchor>
    <xdr:from>
      <xdr:col>15</xdr:col>
      <xdr:colOff>333375</xdr:colOff>
      <xdr:row>77</xdr:row>
      <xdr:rowOff>19050</xdr:rowOff>
    </xdr:from>
    <xdr:ext cx="667619" cy="264560"/>
    <xdr:sp macro="" textlink="">
      <xdr:nvSpPr>
        <xdr:cNvPr id="77" name="TextBox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 txBox="1"/>
      </xdr:nvSpPr>
      <xdr:spPr>
        <a:xfrm>
          <a:off x="9477375" y="15144750"/>
          <a:ext cx="66761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Catalase</a:t>
          </a:r>
        </a:p>
      </xdr:txBody>
    </xdr:sp>
    <xdr:clientData/>
  </xdr:oneCellAnchor>
  <xdr:oneCellAnchor>
    <xdr:from>
      <xdr:col>11</xdr:col>
      <xdr:colOff>533400</xdr:colOff>
      <xdr:row>78</xdr:row>
      <xdr:rowOff>0</xdr:rowOff>
    </xdr:from>
    <xdr:ext cx="587212" cy="264560"/>
    <xdr:sp macro="" textlink="">
      <xdr:nvSpPr>
        <xdr:cNvPr id="78" name="TextBox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 txBox="1"/>
      </xdr:nvSpPr>
      <xdr:spPr>
        <a:xfrm>
          <a:off x="7239000" y="15316200"/>
          <a:ext cx="5872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50 KDa</a:t>
          </a:r>
        </a:p>
      </xdr:txBody>
    </xdr:sp>
    <xdr:clientData/>
  </xdr:oneCellAnchor>
  <xdr:twoCellAnchor>
    <xdr:from>
      <xdr:col>12</xdr:col>
      <xdr:colOff>466725</xdr:colOff>
      <xdr:row>106</xdr:row>
      <xdr:rowOff>76200</xdr:rowOff>
    </xdr:from>
    <xdr:to>
      <xdr:col>12</xdr:col>
      <xdr:colOff>571500</xdr:colOff>
      <xdr:row>106</xdr:row>
      <xdr:rowOff>76200</xdr:rowOff>
    </xdr:to>
    <xdr:cxnSp macro="">
      <xdr:nvCxnSpPr>
        <xdr:cNvPr id="79" name="Straight Arrow Connector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CxnSpPr/>
      </xdr:nvCxnSpPr>
      <xdr:spPr>
        <a:xfrm>
          <a:off x="7781925" y="20878800"/>
          <a:ext cx="104775" cy="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0</xdr:colOff>
      <xdr:row>106</xdr:row>
      <xdr:rowOff>123825</xdr:rowOff>
    </xdr:from>
    <xdr:ext cx="1495425" cy="264560"/>
    <xdr:sp macro="" textlink="">
      <xdr:nvSpPr>
        <xdr:cNvPr id="80" name="TextBox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 txBox="1"/>
      </xdr:nvSpPr>
      <xdr:spPr>
        <a:xfrm>
          <a:off x="7924800" y="20926425"/>
          <a:ext cx="14954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a-DK" sz="1100"/>
            <a:t>Con     FD      Con      FD</a:t>
          </a:r>
        </a:p>
      </xdr:txBody>
    </xdr:sp>
    <xdr:clientData/>
  </xdr:oneCellAnchor>
  <xdr:oneCellAnchor>
    <xdr:from>
      <xdr:col>15</xdr:col>
      <xdr:colOff>352425</xdr:colOff>
      <xdr:row>104</xdr:row>
      <xdr:rowOff>180975</xdr:rowOff>
    </xdr:from>
    <xdr:ext cx="416909" cy="264560"/>
    <xdr:sp macro="" textlink="">
      <xdr:nvSpPr>
        <xdr:cNvPr id="81" name="TextBox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 txBox="1"/>
      </xdr:nvSpPr>
      <xdr:spPr>
        <a:xfrm>
          <a:off x="9496425" y="20602575"/>
          <a:ext cx="4169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HKII</a:t>
          </a:r>
        </a:p>
      </xdr:txBody>
    </xdr:sp>
    <xdr:clientData/>
  </xdr:oneCellAnchor>
  <xdr:oneCellAnchor>
    <xdr:from>
      <xdr:col>11</xdr:col>
      <xdr:colOff>457200</xdr:colOff>
      <xdr:row>105</xdr:row>
      <xdr:rowOff>133350</xdr:rowOff>
    </xdr:from>
    <xdr:ext cx="658706" cy="264560"/>
    <xdr:sp macro="" textlink="">
      <xdr:nvSpPr>
        <xdr:cNvPr id="82" name="TextBox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 txBox="1"/>
      </xdr:nvSpPr>
      <xdr:spPr>
        <a:xfrm>
          <a:off x="7162800" y="20745450"/>
          <a:ext cx="6587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100 KDa</a:t>
          </a:r>
        </a:p>
      </xdr:txBody>
    </xdr:sp>
    <xdr:clientData/>
  </xdr:oneCellAnchor>
  <xdr:twoCellAnchor>
    <xdr:from>
      <xdr:col>12</xdr:col>
      <xdr:colOff>485775</xdr:colOff>
      <xdr:row>133</xdr:row>
      <xdr:rowOff>133350</xdr:rowOff>
    </xdr:from>
    <xdr:to>
      <xdr:col>12</xdr:col>
      <xdr:colOff>590550</xdr:colOff>
      <xdr:row>133</xdr:row>
      <xdr:rowOff>133350</xdr:rowOff>
    </xdr:to>
    <xdr:cxnSp macro="">
      <xdr:nvCxnSpPr>
        <xdr:cNvPr id="83" name="Straight Arrow Connector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CxnSpPr/>
      </xdr:nvCxnSpPr>
      <xdr:spPr>
        <a:xfrm>
          <a:off x="7800975" y="26231850"/>
          <a:ext cx="104775" cy="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0</xdr:colOff>
      <xdr:row>133</xdr:row>
      <xdr:rowOff>123825</xdr:rowOff>
    </xdr:from>
    <xdr:ext cx="1495425" cy="264560"/>
    <xdr:sp macro="" textlink="">
      <xdr:nvSpPr>
        <xdr:cNvPr id="84" name="TextBox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 txBox="1"/>
      </xdr:nvSpPr>
      <xdr:spPr>
        <a:xfrm>
          <a:off x="7924800" y="26222325"/>
          <a:ext cx="14954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a-DK" sz="1100"/>
            <a:t>Con     FD      Con      FD</a:t>
          </a:r>
        </a:p>
      </xdr:txBody>
    </xdr:sp>
    <xdr:clientData/>
  </xdr:oneCellAnchor>
  <xdr:oneCellAnchor>
    <xdr:from>
      <xdr:col>15</xdr:col>
      <xdr:colOff>266700</xdr:colOff>
      <xdr:row>132</xdr:row>
      <xdr:rowOff>47625</xdr:rowOff>
    </xdr:from>
    <xdr:ext cx="563744" cy="264560"/>
    <xdr:sp macro="" textlink="">
      <xdr:nvSpPr>
        <xdr:cNvPr id="85" name="TextBox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 txBox="1"/>
      </xdr:nvSpPr>
      <xdr:spPr>
        <a:xfrm>
          <a:off x="9410700" y="25955625"/>
          <a:ext cx="5637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GLUT4</a:t>
          </a:r>
        </a:p>
      </xdr:txBody>
    </xdr:sp>
    <xdr:clientData/>
  </xdr:oneCellAnchor>
  <xdr:oneCellAnchor>
    <xdr:from>
      <xdr:col>11</xdr:col>
      <xdr:colOff>476250</xdr:colOff>
      <xdr:row>133</xdr:row>
      <xdr:rowOff>0</xdr:rowOff>
    </xdr:from>
    <xdr:ext cx="587212" cy="264560"/>
    <xdr:sp macro="" textlink="">
      <xdr:nvSpPr>
        <xdr:cNvPr id="86" name="TextBox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 txBox="1"/>
      </xdr:nvSpPr>
      <xdr:spPr>
        <a:xfrm>
          <a:off x="7181850" y="26098500"/>
          <a:ext cx="5872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100"/>
            <a:t>37 KDa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SCIENCE-BIO-PHYS-HP-LAB\HPilegaard-lab\On%20going%20projects\Mitodive%20fridykkere%202016\WB\Mitodive%20OXPHOS%20myoglobin%20SOD2%20PDH%20HKII%20Catalase%20GLUT4%20analy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XPHOS"/>
      <sheetName val="Myoglobin"/>
      <sheetName val="SOD2"/>
      <sheetName val="Catalase"/>
      <sheetName val="PDH-E1alpha Total"/>
      <sheetName val="HKII"/>
      <sheetName val="GLUT4"/>
    </sheetNames>
    <sheetDataSet>
      <sheetData sheetId="0"/>
      <sheetData sheetId="1">
        <row r="7">
          <cell r="AG7">
            <v>1.0265595009086168</v>
          </cell>
          <cell r="AH7">
            <v>2.8253896848646258E-2</v>
          </cell>
        </row>
        <row r="12">
          <cell r="AG12">
            <v>1.048360216842132</v>
          </cell>
          <cell r="AH12">
            <v>4.9543127439044238E-2</v>
          </cell>
        </row>
      </sheetData>
      <sheetData sheetId="2">
        <row r="7">
          <cell r="AG7">
            <v>2.4944106013477536</v>
          </cell>
          <cell r="AH7">
            <v>0.75885887295653343</v>
          </cell>
        </row>
        <row r="12">
          <cell r="AG12">
            <v>2.3549149316446045</v>
          </cell>
          <cell r="AH12">
            <v>1.2622165793673596</v>
          </cell>
        </row>
      </sheetData>
      <sheetData sheetId="3">
        <row r="7">
          <cell r="AG7">
            <v>0.90687666045122606</v>
          </cell>
          <cell r="AH7">
            <v>0.17959135450121991</v>
          </cell>
        </row>
        <row r="12">
          <cell r="AG12">
            <v>1.0460870031629794</v>
          </cell>
          <cell r="AH12">
            <v>0.15003254398680133</v>
          </cell>
        </row>
      </sheetData>
      <sheetData sheetId="4">
        <row r="7">
          <cell r="AG7">
            <v>2.4714454990583614</v>
          </cell>
          <cell r="AH7">
            <v>0.49266273862184401</v>
          </cell>
        </row>
        <row r="12">
          <cell r="AG12">
            <v>2.1992467923856736</v>
          </cell>
          <cell r="AH12">
            <v>0.72009484014551972</v>
          </cell>
        </row>
      </sheetData>
      <sheetData sheetId="5">
        <row r="7">
          <cell r="AG7">
            <v>0.83228785305669184</v>
          </cell>
          <cell r="AH7">
            <v>0.23160799142512695</v>
          </cell>
        </row>
        <row r="12">
          <cell r="AG12">
            <v>1.2964861489073189</v>
          </cell>
          <cell r="AH12">
            <v>0.44384585871087884</v>
          </cell>
        </row>
      </sheetData>
      <sheetData sheetId="6">
        <row r="7">
          <cell r="AG7">
            <v>1.1052873975446258</v>
          </cell>
          <cell r="AH7">
            <v>9.0073628678448897E-2</v>
          </cell>
        </row>
        <row r="12">
          <cell r="AG12">
            <v>0.85781812195536833</v>
          </cell>
          <cell r="AH12">
            <v>0.17206005880853029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S131"/>
  <sheetViews>
    <sheetView tabSelected="1" zoomScale="80" zoomScaleNormal="80" workbookViewId="0">
      <selection activeCell="T23" sqref="T23"/>
    </sheetView>
  </sheetViews>
  <sheetFormatPr defaultRowHeight="14.4" x14ac:dyDescent="0.3"/>
  <sheetData>
    <row r="4" spans="2:19" ht="21" x14ac:dyDescent="0.4">
      <c r="B4" s="37" t="s">
        <v>24</v>
      </c>
    </row>
    <row r="5" spans="2:19" ht="15" thickBot="1" x14ac:dyDescent="0.35"/>
    <row r="6" spans="2:19" ht="15" thickBot="1" x14ac:dyDescent="0.35"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N6" t="s">
        <v>25</v>
      </c>
    </row>
    <row r="7" spans="2:19" x14ac:dyDescent="0.3">
      <c r="B7" s="2" t="s">
        <v>8</v>
      </c>
      <c r="C7" s="3" t="s">
        <v>9</v>
      </c>
      <c r="D7" s="3" t="s">
        <v>10</v>
      </c>
      <c r="E7" s="4" t="s">
        <v>11</v>
      </c>
      <c r="F7" s="2" t="s">
        <v>8</v>
      </c>
      <c r="G7" s="3" t="s">
        <v>9</v>
      </c>
      <c r="H7" s="3" t="s">
        <v>10</v>
      </c>
      <c r="I7" s="4" t="s">
        <v>11</v>
      </c>
      <c r="N7" s="24" t="s">
        <v>0</v>
      </c>
      <c r="O7" s="25">
        <v>1.5828320095153581</v>
      </c>
      <c r="P7" s="3"/>
      <c r="Q7" s="26" t="s">
        <v>15</v>
      </c>
      <c r="R7" s="27">
        <v>1.7838322456157647</v>
      </c>
      <c r="S7" s="20"/>
    </row>
    <row r="8" spans="2:19" ht="15" thickBot="1" x14ac:dyDescent="0.35">
      <c r="B8" s="5" t="s">
        <v>12</v>
      </c>
      <c r="C8" s="6" t="s">
        <v>12</v>
      </c>
      <c r="D8" s="6" t="s">
        <v>12</v>
      </c>
      <c r="E8" s="7" t="s">
        <v>12</v>
      </c>
      <c r="F8" s="5" t="s">
        <v>12</v>
      </c>
      <c r="G8" s="6" t="s">
        <v>12</v>
      </c>
      <c r="H8" s="6" t="s">
        <v>12</v>
      </c>
      <c r="I8" s="7" t="s">
        <v>12</v>
      </c>
      <c r="J8" s="8" t="s">
        <v>13</v>
      </c>
      <c r="K8" s="8" t="s">
        <v>14</v>
      </c>
      <c r="N8" s="28" t="s">
        <v>1</v>
      </c>
      <c r="O8" s="22">
        <v>5.4769646464732595</v>
      </c>
      <c r="P8" s="20"/>
      <c r="Q8" s="23" t="s">
        <v>16</v>
      </c>
      <c r="R8" s="29">
        <v>4.9683170806555106</v>
      </c>
      <c r="S8" s="20"/>
    </row>
    <row r="9" spans="2:19" ht="15" thickBot="1" x14ac:dyDescent="0.35">
      <c r="B9" s="9">
        <v>1.5828320095153581</v>
      </c>
      <c r="C9" s="10">
        <v>5.4769646464732595</v>
      </c>
      <c r="D9" s="10">
        <v>2.7928250847707097</v>
      </c>
      <c r="E9" s="11">
        <v>2.6885832130716758</v>
      </c>
      <c r="F9" s="9">
        <v>1.0104207108037251</v>
      </c>
      <c r="G9" s="10">
        <v>2.1363364160350651</v>
      </c>
      <c r="H9" s="10">
        <v>1.3336926150040032</v>
      </c>
      <c r="I9" s="11">
        <v>2.7499092967930965</v>
      </c>
      <c r="J9" s="12">
        <f>AVERAGE(B9:I9)</f>
        <v>2.4714454990583614</v>
      </c>
      <c r="K9" s="13">
        <f>STDEV(B9:I9)/SQRT(8)</f>
        <v>0.49266273862184401</v>
      </c>
      <c r="N9" s="28" t="s">
        <v>2</v>
      </c>
      <c r="O9" s="22">
        <v>2.7928250847707097</v>
      </c>
      <c r="P9" s="20"/>
      <c r="Q9" s="23" t="s">
        <v>17</v>
      </c>
      <c r="R9" s="29">
        <v>0.56666344896420462</v>
      </c>
      <c r="S9" s="20"/>
    </row>
    <row r="10" spans="2:19" ht="15" thickBot="1" x14ac:dyDescent="0.35">
      <c r="N10" s="28" t="s">
        <v>3</v>
      </c>
      <c r="O10" s="22">
        <v>2.6885832130716758</v>
      </c>
      <c r="P10" s="20"/>
      <c r="Q10" s="23" t="s">
        <v>18</v>
      </c>
      <c r="R10" s="29">
        <v>3.6017391273963759</v>
      </c>
      <c r="S10" s="20"/>
    </row>
    <row r="11" spans="2:19" ht="15" thickBot="1" x14ac:dyDescent="0.35">
      <c r="B11" s="1" t="s">
        <v>15</v>
      </c>
      <c r="C11" s="1" t="s">
        <v>16</v>
      </c>
      <c r="D11" s="1" t="s">
        <v>17</v>
      </c>
      <c r="E11" s="1" t="s">
        <v>18</v>
      </c>
      <c r="F11" s="1" t="s">
        <v>19</v>
      </c>
      <c r="G11" s="1" t="s">
        <v>20</v>
      </c>
      <c r="N11" s="28" t="s">
        <v>4</v>
      </c>
      <c r="O11" s="22">
        <v>1.0104207108037251</v>
      </c>
      <c r="P11" s="20"/>
      <c r="Q11" s="23" t="s">
        <v>19</v>
      </c>
      <c r="R11" s="29">
        <v>1.7811651118311682</v>
      </c>
      <c r="S11" s="20"/>
    </row>
    <row r="12" spans="2:19" x14ac:dyDescent="0.3">
      <c r="B12" s="3" t="s">
        <v>21</v>
      </c>
      <c r="C12" s="3" t="s">
        <v>22</v>
      </c>
      <c r="D12" s="3" t="s">
        <v>23</v>
      </c>
      <c r="E12" s="3" t="s">
        <v>21</v>
      </c>
      <c r="F12" s="3" t="s">
        <v>22</v>
      </c>
      <c r="G12" s="3" t="s">
        <v>23</v>
      </c>
      <c r="N12" s="28" t="s">
        <v>5</v>
      </c>
      <c r="O12" s="22">
        <v>2.1363364160350651</v>
      </c>
      <c r="P12" s="20"/>
      <c r="Q12" s="23" t="s">
        <v>20</v>
      </c>
      <c r="R12" s="29">
        <v>0.49376373985101946</v>
      </c>
      <c r="S12" s="20"/>
    </row>
    <row r="13" spans="2:19" ht="15" thickBot="1" x14ac:dyDescent="0.35">
      <c r="B13" s="6" t="s">
        <v>12</v>
      </c>
      <c r="C13" s="6" t="s">
        <v>12</v>
      </c>
      <c r="D13" s="6" t="s">
        <v>12</v>
      </c>
      <c r="E13" s="6" t="s">
        <v>12</v>
      </c>
      <c r="F13" s="6" t="s">
        <v>12</v>
      </c>
      <c r="G13" s="6" t="s">
        <v>12</v>
      </c>
      <c r="J13" s="8" t="s">
        <v>13</v>
      </c>
      <c r="K13" s="8" t="s">
        <v>14</v>
      </c>
      <c r="N13" s="28" t="s">
        <v>6</v>
      </c>
      <c r="O13" s="22">
        <v>1.3336926150040032</v>
      </c>
      <c r="P13" s="20"/>
      <c r="Q13" s="30"/>
      <c r="R13" s="31"/>
    </row>
    <row r="14" spans="2:19" ht="15" thickBot="1" x14ac:dyDescent="0.35">
      <c r="B14" s="10">
        <v>1.7838322456157647</v>
      </c>
      <c r="C14" s="10">
        <v>4.9683170806555106</v>
      </c>
      <c r="D14" s="10">
        <v>0.56666344896420462</v>
      </c>
      <c r="E14" s="10">
        <v>3.6017391273963759</v>
      </c>
      <c r="F14" s="10">
        <v>1.7811651118311682</v>
      </c>
      <c r="G14" s="10">
        <v>0.49376373985101946</v>
      </c>
      <c r="J14" s="14">
        <f>AVERAGE(B14:I14)</f>
        <v>2.1992467923856736</v>
      </c>
      <c r="K14" s="13">
        <f>STDEV(B14:I14)/SQRT(6)</f>
        <v>0.72009484014551972</v>
      </c>
      <c r="N14" s="32" t="s">
        <v>7</v>
      </c>
      <c r="O14" s="33">
        <v>2.7499092967930965</v>
      </c>
      <c r="P14" s="6"/>
      <c r="Q14" s="34"/>
      <c r="R14" s="35"/>
    </row>
    <row r="18" spans="1:14" x14ac:dyDescent="0.3">
      <c r="N18" t="s">
        <v>26</v>
      </c>
    </row>
    <row r="32" spans="1:14" ht="21" x14ac:dyDescent="0.4">
      <c r="A32" s="15"/>
      <c r="B32" s="36" t="s">
        <v>27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</row>
    <row r="33" spans="2:18" ht="15" thickBot="1" x14ac:dyDescent="0.35"/>
    <row r="34" spans="2:18" ht="15" thickBot="1" x14ac:dyDescent="0.35"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  <c r="N34" t="s">
        <v>25</v>
      </c>
    </row>
    <row r="35" spans="2:18" x14ac:dyDescent="0.3">
      <c r="B35" s="2" t="s">
        <v>8</v>
      </c>
      <c r="C35" s="3" t="s">
        <v>9</v>
      </c>
      <c r="D35" s="3" t="s">
        <v>10</v>
      </c>
      <c r="E35" s="4" t="s">
        <v>11</v>
      </c>
      <c r="F35" s="2" t="s">
        <v>8</v>
      </c>
      <c r="G35" s="3" t="s">
        <v>9</v>
      </c>
      <c r="H35" s="3" t="s">
        <v>10</v>
      </c>
      <c r="I35" s="4" t="s">
        <v>11</v>
      </c>
      <c r="N35" s="24" t="s">
        <v>0</v>
      </c>
      <c r="O35" s="25">
        <v>0.35092901639446811</v>
      </c>
      <c r="P35" s="3"/>
      <c r="Q35" s="26" t="s">
        <v>15</v>
      </c>
      <c r="R35" s="27">
        <v>0.85767082601990774</v>
      </c>
    </row>
    <row r="36" spans="2:18" ht="15" thickBot="1" x14ac:dyDescent="0.35">
      <c r="B36" s="5" t="s">
        <v>12</v>
      </c>
      <c r="C36" s="6" t="s">
        <v>12</v>
      </c>
      <c r="D36" s="6" t="s">
        <v>12</v>
      </c>
      <c r="E36" s="7" t="s">
        <v>12</v>
      </c>
      <c r="F36" s="5" t="s">
        <v>12</v>
      </c>
      <c r="G36" s="6" t="s">
        <v>12</v>
      </c>
      <c r="H36" s="6" t="s">
        <v>12</v>
      </c>
      <c r="I36" s="7" t="s">
        <v>12</v>
      </c>
      <c r="J36" s="16" t="s">
        <v>13</v>
      </c>
      <c r="K36" s="16" t="s">
        <v>14</v>
      </c>
      <c r="N36" s="28" t="s">
        <v>1</v>
      </c>
      <c r="O36" s="22">
        <v>7.2906305027532419</v>
      </c>
      <c r="P36" s="20"/>
      <c r="Q36" s="23" t="s">
        <v>16</v>
      </c>
      <c r="R36" s="29">
        <v>3.4296509031679765</v>
      </c>
    </row>
    <row r="37" spans="2:18" ht="15" thickBot="1" x14ac:dyDescent="0.35">
      <c r="B37" s="9">
        <v>0.35092901639446811</v>
      </c>
      <c r="C37" s="10">
        <v>7.2906305027532419</v>
      </c>
      <c r="D37" s="10">
        <v>3.5788225803592439</v>
      </c>
      <c r="E37" s="11">
        <v>1.8446221387913035</v>
      </c>
      <c r="F37" s="9">
        <v>1.5807850343618277</v>
      </c>
      <c r="G37" s="10">
        <v>2.0901863869117725</v>
      </c>
      <c r="H37" s="10">
        <v>1.1154725184123495</v>
      </c>
      <c r="I37" s="11">
        <v>2.1038366327978228</v>
      </c>
      <c r="J37" s="12">
        <f>AVERAGE(B37:I37)</f>
        <v>2.4944106013477536</v>
      </c>
      <c r="K37" s="13">
        <f>STDEV(B37:I37)/SQRT(8)</f>
        <v>0.75885887295653343</v>
      </c>
      <c r="N37" s="28" t="s">
        <v>2</v>
      </c>
      <c r="O37" s="22">
        <v>3.5788225803592439</v>
      </c>
      <c r="P37" s="20"/>
      <c r="Q37" s="23" t="s">
        <v>17</v>
      </c>
      <c r="R37" s="29">
        <v>0.27789122390881166</v>
      </c>
    </row>
    <row r="38" spans="2:18" ht="15" thickBot="1" x14ac:dyDescent="0.35">
      <c r="N38" s="28" t="s">
        <v>3</v>
      </c>
      <c r="O38" s="22">
        <v>1.8446221387913035</v>
      </c>
      <c r="P38" s="20"/>
      <c r="Q38" s="23" t="s">
        <v>18</v>
      </c>
      <c r="R38" s="29">
        <v>8.168955704835513</v>
      </c>
    </row>
    <row r="39" spans="2:18" ht="15" thickBot="1" x14ac:dyDescent="0.35">
      <c r="B39" s="17" t="s">
        <v>15</v>
      </c>
      <c r="C39" s="1" t="s">
        <v>16</v>
      </c>
      <c r="D39" s="1" t="s">
        <v>17</v>
      </c>
      <c r="E39" s="1" t="s">
        <v>18</v>
      </c>
      <c r="F39" s="1" t="s">
        <v>19</v>
      </c>
      <c r="G39" s="18" t="s">
        <v>20</v>
      </c>
      <c r="N39" s="28" t="s">
        <v>4</v>
      </c>
      <c r="O39" s="22">
        <v>1.5807850343618277</v>
      </c>
      <c r="P39" s="20"/>
      <c r="Q39" s="23" t="s">
        <v>19</v>
      </c>
      <c r="R39" s="29">
        <v>1.325689587006714</v>
      </c>
    </row>
    <row r="40" spans="2:18" x14ac:dyDescent="0.3">
      <c r="B40" s="2" t="s">
        <v>21</v>
      </c>
      <c r="C40" s="3" t="s">
        <v>22</v>
      </c>
      <c r="D40" s="3" t="s">
        <v>23</v>
      </c>
      <c r="E40" s="3" t="s">
        <v>21</v>
      </c>
      <c r="F40" s="3" t="s">
        <v>22</v>
      </c>
      <c r="G40" s="4" t="s">
        <v>23</v>
      </c>
      <c r="N40" s="28" t="s">
        <v>5</v>
      </c>
      <c r="O40" s="22">
        <v>2.0901863869117725</v>
      </c>
      <c r="P40" s="20"/>
      <c r="Q40" s="23" t="s">
        <v>20</v>
      </c>
      <c r="R40" s="29">
        <v>6.9631344928706249E-2</v>
      </c>
    </row>
    <row r="41" spans="2:18" ht="15" thickBot="1" x14ac:dyDescent="0.35">
      <c r="B41" s="5" t="s">
        <v>12</v>
      </c>
      <c r="C41" s="6" t="s">
        <v>12</v>
      </c>
      <c r="D41" s="6" t="s">
        <v>12</v>
      </c>
      <c r="E41" s="6" t="s">
        <v>12</v>
      </c>
      <c r="F41" s="6" t="s">
        <v>12</v>
      </c>
      <c r="G41" s="7" t="s">
        <v>12</v>
      </c>
      <c r="J41" s="16" t="s">
        <v>13</v>
      </c>
      <c r="K41" s="16" t="s">
        <v>14</v>
      </c>
      <c r="N41" s="28" t="s">
        <v>6</v>
      </c>
      <c r="O41" s="22">
        <v>1.1154725184123495</v>
      </c>
      <c r="P41" s="20"/>
      <c r="Q41" s="30"/>
      <c r="R41" s="31"/>
    </row>
    <row r="42" spans="2:18" ht="15" thickBot="1" x14ac:dyDescent="0.35">
      <c r="B42" s="9">
        <v>0.85767082601990774</v>
      </c>
      <c r="C42" s="10">
        <v>3.4296509031679765</v>
      </c>
      <c r="D42" s="10">
        <v>0.27789122390881166</v>
      </c>
      <c r="E42" s="10">
        <v>8.168955704835513</v>
      </c>
      <c r="F42" s="10">
        <v>1.325689587006714</v>
      </c>
      <c r="G42" s="19">
        <v>6.9631344928706249E-2</v>
      </c>
      <c r="J42" s="14">
        <f>AVERAGE(B42:I42)</f>
        <v>2.3549149316446045</v>
      </c>
      <c r="K42" s="13">
        <f>STDEV(B42:I42)/SQRT(6)</f>
        <v>1.2622165793673596</v>
      </c>
      <c r="N42" s="32" t="s">
        <v>7</v>
      </c>
      <c r="O42" s="33">
        <v>2.1038366327978228</v>
      </c>
      <c r="P42" s="6"/>
      <c r="Q42" s="34"/>
      <c r="R42" s="35"/>
    </row>
    <row r="48" spans="2:18" x14ac:dyDescent="0.3">
      <c r="N48" t="s">
        <v>26</v>
      </c>
    </row>
    <row r="60" spans="1:18" ht="21" x14ac:dyDescent="0.4">
      <c r="A60" s="15"/>
      <c r="B60" s="36" t="s">
        <v>28</v>
      </c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1:18" ht="15" thickBot="1" x14ac:dyDescent="0.35"/>
    <row r="62" spans="1:18" ht="15" thickBot="1" x14ac:dyDescent="0.35">
      <c r="B62" s="1" t="s">
        <v>0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  <c r="H62" s="1" t="s">
        <v>6</v>
      </c>
      <c r="I62" s="1" t="s">
        <v>7</v>
      </c>
      <c r="N62" t="s">
        <v>25</v>
      </c>
    </row>
    <row r="63" spans="1:18" x14ac:dyDescent="0.3">
      <c r="B63" s="2" t="s">
        <v>8</v>
      </c>
      <c r="C63" s="3" t="s">
        <v>9</v>
      </c>
      <c r="D63" s="3" t="s">
        <v>10</v>
      </c>
      <c r="E63" s="4" t="s">
        <v>11</v>
      </c>
      <c r="F63" s="2" t="s">
        <v>8</v>
      </c>
      <c r="G63" s="3" t="s">
        <v>9</v>
      </c>
      <c r="H63" s="3" t="s">
        <v>10</v>
      </c>
      <c r="I63" s="4" t="s">
        <v>11</v>
      </c>
      <c r="N63" s="24" t="s">
        <v>0</v>
      </c>
      <c r="O63" s="25">
        <v>0.63639150070245221</v>
      </c>
      <c r="P63" s="3"/>
      <c r="Q63" s="26" t="s">
        <v>15</v>
      </c>
      <c r="R63" s="27">
        <v>1.1661635323291306</v>
      </c>
    </row>
    <row r="64" spans="1:18" ht="15" thickBot="1" x14ac:dyDescent="0.35">
      <c r="B64" s="5" t="s">
        <v>12</v>
      </c>
      <c r="C64" s="6" t="s">
        <v>12</v>
      </c>
      <c r="D64" s="6" t="s">
        <v>12</v>
      </c>
      <c r="E64" s="7" t="s">
        <v>12</v>
      </c>
      <c r="F64" s="5" t="s">
        <v>12</v>
      </c>
      <c r="G64" s="6" t="s">
        <v>12</v>
      </c>
      <c r="H64" s="6" t="s">
        <v>12</v>
      </c>
      <c r="I64" s="7" t="s">
        <v>12</v>
      </c>
      <c r="J64" s="8" t="s">
        <v>13</v>
      </c>
      <c r="K64" s="8" t="s">
        <v>14</v>
      </c>
      <c r="N64" s="28" t="s">
        <v>1</v>
      </c>
      <c r="O64" s="22">
        <v>0.73073643628123142</v>
      </c>
      <c r="P64" s="20"/>
      <c r="Q64" s="23" t="s">
        <v>16</v>
      </c>
      <c r="R64" s="29">
        <v>1.5147311671479744</v>
      </c>
    </row>
    <row r="65" spans="2:18" ht="15" thickBot="1" x14ac:dyDescent="0.35">
      <c r="B65" s="9">
        <v>0.63639150070245221</v>
      </c>
      <c r="C65" s="10">
        <v>0.73073643628123142</v>
      </c>
      <c r="D65" s="10">
        <v>0.69900831470430913</v>
      </c>
      <c r="E65" s="11">
        <v>2.0200157206626543</v>
      </c>
      <c r="F65" s="9">
        <v>0.58160964051541508</v>
      </c>
      <c r="G65" s="10">
        <v>0.47945558664017957</v>
      </c>
      <c r="H65" s="10">
        <v>0.84416290001480909</v>
      </c>
      <c r="I65" s="11">
        <v>1.2636331840887569</v>
      </c>
      <c r="J65" s="12">
        <f>AVERAGE(B65:I65)</f>
        <v>0.90687666045122606</v>
      </c>
      <c r="K65" s="13">
        <f>STDEV(B65:I65)/SQRT(8)</f>
        <v>0.17959135450121991</v>
      </c>
      <c r="N65" s="28" t="s">
        <v>2</v>
      </c>
      <c r="O65" s="22">
        <v>0.69900831470430913</v>
      </c>
      <c r="P65" s="20"/>
      <c r="Q65" s="23" t="s">
        <v>17</v>
      </c>
      <c r="R65" s="29">
        <v>0.8955948321784436</v>
      </c>
    </row>
    <row r="66" spans="2:18" ht="15" thickBot="1" x14ac:dyDescent="0.35">
      <c r="N66" s="28" t="s">
        <v>3</v>
      </c>
      <c r="O66" s="22">
        <v>2.0200157206626543</v>
      </c>
      <c r="P66" s="20"/>
      <c r="Q66" s="23" t="s">
        <v>18</v>
      </c>
      <c r="R66" s="29">
        <v>1.3762797330495775</v>
      </c>
    </row>
    <row r="67" spans="2:18" ht="15" thickBot="1" x14ac:dyDescent="0.35">
      <c r="B67" s="1" t="s">
        <v>15</v>
      </c>
      <c r="C67" s="1" t="s">
        <v>16</v>
      </c>
      <c r="D67" s="1" t="s">
        <v>17</v>
      </c>
      <c r="E67" s="1" t="s">
        <v>18</v>
      </c>
      <c r="F67" s="1" t="s">
        <v>19</v>
      </c>
      <c r="G67" s="1" t="s">
        <v>20</v>
      </c>
      <c r="N67" s="28" t="s">
        <v>4</v>
      </c>
      <c r="O67" s="22">
        <v>0.58160964051541508</v>
      </c>
      <c r="P67" s="20"/>
      <c r="Q67" s="23" t="s">
        <v>19</v>
      </c>
      <c r="R67" s="29">
        <v>0.57721097788837383</v>
      </c>
    </row>
    <row r="68" spans="2:18" x14ac:dyDescent="0.3">
      <c r="B68" s="3" t="s">
        <v>21</v>
      </c>
      <c r="C68" s="3" t="s">
        <v>22</v>
      </c>
      <c r="D68" s="3" t="s">
        <v>23</v>
      </c>
      <c r="E68" s="3" t="s">
        <v>21</v>
      </c>
      <c r="F68" s="3" t="s">
        <v>22</v>
      </c>
      <c r="G68" s="3" t="s">
        <v>23</v>
      </c>
      <c r="N68" s="28" t="s">
        <v>5</v>
      </c>
      <c r="O68" s="22">
        <v>0.47945558664017957</v>
      </c>
      <c r="P68" s="20"/>
      <c r="Q68" s="23" t="s">
        <v>20</v>
      </c>
      <c r="R68" s="29">
        <v>0.74654177638437613</v>
      </c>
    </row>
    <row r="69" spans="2:18" ht="15" thickBot="1" x14ac:dyDescent="0.35">
      <c r="B69" s="6" t="s">
        <v>12</v>
      </c>
      <c r="C69" s="6" t="s">
        <v>12</v>
      </c>
      <c r="D69" s="6" t="s">
        <v>12</v>
      </c>
      <c r="E69" s="6" t="s">
        <v>12</v>
      </c>
      <c r="F69" s="6" t="s">
        <v>12</v>
      </c>
      <c r="G69" s="6" t="s">
        <v>12</v>
      </c>
      <c r="J69" s="8" t="s">
        <v>13</v>
      </c>
      <c r="K69" s="8" t="s">
        <v>14</v>
      </c>
      <c r="N69" s="28" t="s">
        <v>6</v>
      </c>
      <c r="O69" s="22">
        <v>0.84416290001480909</v>
      </c>
      <c r="P69" s="20"/>
      <c r="Q69" s="30"/>
      <c r="R69" s="31"/>
    </row>
    <row r="70" spans="2:18" ht="15" thickBot="1" x14ac:dyDescent="0.35">
      <c r="B70" s="10">
        <v>1.1661635323291306</v>
      </c>
      <c r="C70" s="10">
        <v>1.5147311671479744</v>
      </c>
      <c r="D70" s="10">
        <v>0.8955948321784436</v>
      </c>
      <c r="E70" s="10">
        <v>1.3762797330495775</v>
      </c>
      <c r="F70" s="10">
        <v>0.57721097788837383</v>
      </c>
      <c r="G70" s="10">
        <v>0.74654177638437613</v>
      </c>
      <c r="J70" s="14">
        <f>AVERAGE(B70:I70)</f>
        <v>1.0460870031629794</v>
      </c>
      <c r="K70" s="13">
        <f>STDEV(B70:I70)/SQRT(6)</f>
        <v>0.15003254398680133</v>
      </c>
      <c r="N70" s="32" t="s">
        <v>7</v>
      </c>
      <c r="O70" s="33">
        <v>1.2636331840887569</v>
      </c>
      <c r="P70" s="6"/>
      <c r="Q70" s="34"/>
      <c r="R70" s="35"/>
    </row>
    <row r="76" spans="2:18" x14ac:dyDescent="0.3">
      <c r="N76" t="s">
        <v>26</v>
      </c>
    </row>
    <row r="88" spans="1:18" ht="21" x14ac:dyDescent="0.4">
      <c r="A88" s="15"/>
      <c r="B88" s="36" t="s">
        <v>30</v>
      </c>
      <c r="C88" s="15"/>
      <c r="D88" s="15"/>
      <c r="E88" s="15"/>
      <c r="F88" s="15"/>
      <c r="G88" s="15"/>
      <c r="H88" s="15"/>
      <c r="I88" s="15"/>
      <c r="J88" s="15"/>
      <c r="K88" s="15"/>
      <c r="L88" s="15"/>
    </row>
    <row r="89" spans="1:18" ht="15" thickBot="1" x14ac:dyDescent="0.35"/>
    <row r="90" spans="1:18" ht="15" thickBot="1" x14ac:dyDescent="0.35">
      <c r="B90" s="1" t="s">
        <v>0</v>
      </c>
      <c r="C90" s="1" t="s">
        <v>1</v>
      </c>
      <c r="D90" s="1" t="s">
        <v>2</v>
      </c>
      <c r="E90" s="1" t="s">
        <v>3</v>
      </c>
      <c r="F90" s="1" t="s">
        <v>4</v>
      </c>
      <c r="G90" s="1" t="s">
        <v>5</v>
      </c>
      <c r="H90" s="1" t="s">
        <v>6</v>
      </c>
      <c r="I90" s="1" t="s">
        <v>7</v>
      </c>
      <c r="N90" t="s">
        <v>25</v>
      </c>
    </row>
    <row r="91" spans="1:18" x14ac:dyDescent="0.3">
      <c r="B91" s="2" t="s">
        <v>8</v>
      </c>
      <c r="C91" s="3" t="s">
        <v>9</v>
      </c>
      <c r="D91" s="3" t="s">
        <v>10</v>
      </c>
      <c r="E91" s="4" t="s">
        <v>11</v>
      </c>
      <c r="F91" s="2" t="s">
        <v>8</v>
      </c>
      <c r="G91" s="3" t="s">
        <v>9</v>
      </c>
      <c r="H91" s="3" t="s">
        <v>10</v>
      </c>
      <c r="I91" s="4" t="s">
        <v>11</v>
      </c>
      <c r="N91" s="24" t="s">
        <v>0</v>
      </c>
      <c r="O91" s="25">
        <v>0.18525435064642801</v>
      </c>
      <c r="P91" s="3"/>
      <c r="Q91" s="26" t="s">
        <v>15</v>
      </c>
      <c r="R91" s="27">
        <v>0.32409455516716063</v>
      </c>
    </row>
    <row r="92" spans="1:18" ht="15" thickBot="1" x14ac:dyDescent="0.35">
      <c r="B92" s="5" t="s">
        <v>12</v>
      </c>
      <c r="C92" s="6" t="s">
        <v>12</v>
      </c>
      <c r="D92" s="6" t="s">
        <v>12</v>
      </c>
      <c r="E92" s="7" t="s">
        <v>12</v>
      </c>
      <c r="F92" s="5" t="s">
        <v>12</v>
      </c>
      <c r="G92" s="6" t="s">
        <v>12</v>
      </c>
      <c r="H92" s="6" t="s">
        <v>12</v>
      </c>
      <c r="I92" s="7" t="s">
        <v>12</v>
      </c>
      <c r="J92" s="16" t="s">
        <v>13</v>
      </c>
      <c r="K92" s="16" t="s">
        <v>14</v>
      </c>
      <c r="N92" s="28" t="s">
        <v>1</v>
      </c>
      <c r="O92" s="22">
        <v>1.4504841432831415</v>
      </c>
      <c r="P92" s="20"/>
      <c r="Q92" s="23" t="s">
        <v>16</v>
      </c>
      <c r="R92" s="29">
        <v>0.74776241137759147</v>
      </c>
    </row>
    <row r="93" spans="1:18" ht="15" thickBot="1" x14ac:dyDescent="0.35">
      <c r="B93" s="9">
        <v>0.18525435064642801</v>
      </c>
      <c r="C93" s="10">
        <v>1.4504841432831415</v>
      </c>
      <c r="D93" s="10">
        <v>0.40567582124805202</v>
      </c>
      <c r="E93" s="11">
        <v>0.31346421319423978</v>
      </c>
      <c r="F93" s="9">
        <v>1.004467721124201</v>
      </c>
      <c r="G93" s="10">
        <v>0.50077655067445759</v>
      </c>
      <c r="H93" s="10">
        <v>0.70270763598793462</v>
      </c>
      <c r="I93" s="11">
        <v>2.0954723882950796</v>
      </c>
      <c r="J93" s="12">
        <f>AVERAGE(B93:I93)</f>
        <v>0.83228785305669184</v>
      </c>
      <c r="K93" s="13">
        <f>STDEV(B93:I93)/SQRT(8)</f>
        <v>0.23160799142512695</v>
      </c>
      <c r="N93" s="28" t="s">
        <v>2</v>
      </c>
      <c r="O93" s="22">
        <v>0.40567582124805202</v>
      </c>
      <c r="P93" s="20"/>
      <c r="Q93" s="23" t="s">
        <v>17</v>
      </c>
      <c r="R93" s="29">
        <v>0.55074440941384084</v>
      </c>
    </row>
    <row r="94" spans="1:18" ht="15" thickBot="1" x14ac:dyDescent="0.35">
      <c r="N94" s="28" t="s">
        <v>3</v>
      </c>
      <c r="O94" s="22">
        <v>0.31346421319423978</v>
      </c>
      <c r="P94" s="20"/>
      <c r="Q94" s="23" t="s">
        <v>18</v>
      </c>
      <c r="R94" s="29">
        <v>3.0541634708446361</v>
      </c>
    </row>
    <row r="95" spans="1:18" ht="15" thickBot="1" x14ac:dyDescent="0.35">
      <c r="B95" s="17" t="s">
        <v>15</v>
      </c>
      <c r="C95" s="1" t="s">
        <v>16</v>
      </c>
      <c r="D95" s="1" t="s">
        <v>17</v>
      </c>
      <c r="E95" s="1" t="s">
        <v>18</v>
      </c>
      <c r="F95" s="1" t="s">
        <v>19</v>
      </c>
      <c r="G95" s="18" t="s">
        <v>20</v>
      </c>
      <c r="N95" s="28" t="s">
        <v>4</v>
      </c>
      <c r="O95" s="22">
        <v>1.004467721124201</v>
      </c>
      <c r="P95" s="20"/>
      <c r="Q95" s="23" t="s">
        <v>19</v>
      </c>
      <c r="R95" s="29">
        <v>2.2174613918407005</v>
      </c>
    </row>
    <row r="96" spans="1:18" x14ac:dyDescent="0.3">
      <c r="B96" s="2" t="s">
        <v>21</v>
      </c>
      <c r="C96" s="3" t="s">
        <v>22</v>
      </c>
      <c r="D96" s="3" t="s">
        <v>23</v>
      </c>
      <c r="E96" s="3" t="s">
        <v>21</v>
      </c>
      <c r="F96" s="3" t="s">
        <v>22</v>
      </c>
      <c r="G96" s="4" t="s">
        <v>23</v>
      </c>
      <c r="N96" s="28" t="s">
        <v>5</v>
      </c>
      <c r="O96" s="22">
        <v>0.50077655067445759</v>
      </c>
      <c r="P96" s="20"/>
      <c r="Q96" s="23" t="s">
        <v>20</v>
      </c>
      <c r="R96" s="29">
        <v>0.88469065479998477</v>
      </c>
    </row>
    <row r="97" spans="2:18" ht="15" thickBot="1" x14ac:dyDescent="0.35">
      <c r="B97" s="5" t="s">
        <v>12</v>
      </c>
      <c r="C97" s="6" t="s">
        <v>12</v>
      </c>
      <c r="D97" s="6" t="s">
        <v>12</v>
      </c>
      <c r="E97" s="6" t="s">
        <v>12</v>
      </c>
      <c r="F97" s="6" t="s">
        <v>12</v>
      </c>
      <c r="G97" s="7" t="s">
        <v>12</v>
      </c>
      <c r="J97" s="16" t="s">
        <v>13</v>
      </c>
      <c r="K97" s="16" t="s">
        <v>14</v>
      </c>
      <c r="N97" s="28" t="s">
        <v>6</v>
      </c>
      <c r="O97" s="22">
        <v>0.70270763598793462</v>
      </c>
      <c r="P97" s="20"/>
      <c r="Q97" s="30"/>
      <c r="R97" s="31"/>
    </row>
    <row r="98" spans="2:18" ht="15" thickBot="1" x14ac:dyDescent="0.35">
      <c r="B98" s="9">
        <v>0.32409455516716063</v>
      </c>
      <c r="C98" s="10">
        <v>0.74776241137759147</v>
      </c>
      <c r="D98" s="10">
        <v>0.55074440941384084</v>
      </c>
      <c r="E98" s="10">
        <v>3.0541634708446361</v>
      </c>
      <c r="F98" s="10">
        <v>2.2174613918407005</v>
      </c>
      <c r="G98" s="11">
        <v>0.88469065479998477</v>
      </c>
      <c r="J98" s="14">
        <f>AVERAGE(B98:I98)</f>
        <v>1.2964861489073189</v>
      </c>
      <c r="K98" s="13">
        <f>STDEV(B98:I98)/SQRT(6)</f>
        <v>0.44384585871087884</v>
      </c>
      <c r="N98" s="32" t="s">
        <v>7</v>
      </c>
      <c r="O98" s="33">
        <v>2.0954723882950796</v>
      </c>
      <c r="P98" s="6"/>
      <c r="Q98" s="34"/>
      <c r="R98" s="35"/>
    </row>
    <row r="104" spans="2:18" x14ac:dyDescent="0.3">
      <c r="N104" t="s">
        <v>26</v>
      </c>
    </row>
    <row r="115" spans="1:18" ht="21" x14ac:dyDescent="0.4">
      <c r="A115" s="15"/>
      <c r="B115" s="36" t="s">
        <v>29</v>
      </c>
      <c r="C115" s="15"/>
      <c r="D115" s="15"/>
      <c r="E115" s="15"/>
      <c r="F115" s="15"/>
      <c r="G115" s="15"/>
      <c r="H115" s="15"/>
      <c r="I115" s="15"/>
      <c r="J115" s="15"/>
      <c r="K115" s="15"/>
      <c r="L115" s="15"/>
    </row>
    <row r="116" spans="1:18" ht="15" thickBot="1" x14ac:dyDescent="0.35"/>
    <row r="117" spans="1:18" ht="15" thickBot="1" x14ac:dyDescent="0.35">
      <c r="B117" s="1" t="s">
        <v>0</v>
      </c>
      <c r="C117" s="1" t="s">
        <v>1</v>
      </c>
      <c r="D117" s="1" t="s">
        <v>2</v>
      </c>
      <c r="E117" s="1" t="s">
        <v>3</v>
      </c>
      <c r="F117" s="1" t="s">
        <v>4</v>
      </c>
      <c r="G117" s="1" t="s">
        <v>5</v>
      </c>
      <c r="H117" s="1" t="s">
        <v>6</v>
      </c>
      <c r="I117" s="1" t="s">
        <v>7</v>
      </c>
      <c r="N117" t="s">
        <v>25</v>
      </c>
    </row>
    <row r="118" spans="1:18" x14ac:dyDescent="0.3">
      <c r="B118" s="2" t="s">
        <v>8</v>
      </c>
      <c r="C118" s="3" t="s">
        <v>9</v>
      </c>
      <c r="D118" s="3" t="s">
        <v>10</v>
      </c>
      <c r="E118" s="4" t="s">
        <v>11</v>
      </c>
      <c r="F118" s="2" t="s">
        <v>8</v>
      </c>
      <c r="G118" s="3" t="s">
        <v>9</v>
      </c>
      <c r="H118" s="3" t="s">
        <v>10</v>
      </c>
      <c r="I118" s="4" t="s">
        <v>11</v>
      </c>
      <c r="N118" s="24" t="s">
        <v>0</v>
      </c>
      <c r="O118" s="25">
        <v>0.95962246285212316</v>
      </c>
      <c r="P118" s="3"/>
      <c r="Q118" s="26" t="s">
        <v>15</v>
      </c>
      <c r="R118" s="27">
        <v>0.79979451954131309</v>
      </c>
    </row>
    <row r="119" spans="1:18" ht="15" thickBot="1" x14ac:dyDescent="0.35">
      <c r="B119" s="5" t="s">
        <v>12</v>
      </c>
      <c r="C119" s="6" t="s">
        <v>12</v>
      </c>
      <c r="D119" s="6" t="s">
        <v>12</v>
      </c>
      <c r="E119" s="7" t="s">
        <v>12</v>
      </c>
      <c r="F119" s="5" t="s">
        <v>12</v>
      </c>
      <c r="G119" s="6" t="s">
        <v>12</v>
      </c>
      <c r="H119" s="6" t="s">
        <v>12</v>
      </c>
      <c r="I119" s="7" t="s">
        <v>12</v>
      </c>
      <c r="J119" s="8" t="s">
        <v>13</v>
      </c>
      <c r="K119" s="8" t="s">
        <v>14</v>
      </c>
      <c r="N119" s="28" t="s">
        <v>1</v>
      </c>
      <c r="O119" s="22">
        <v>1.3154731604807623</v>
      </c>
      <c r="P119" s="20"/>
      <c r="Q119" s="23" t="s">
        <v>16</v>
      </c>
      <c r="R119" s="29">
        <v>1.1610080191613936</v>
      </c>
    </row>
    <row r="120" spans="1:18" ht="15" thickBot="1" x14ac:dyDescent="0.35">
      <c r="B120" s="9">
        <v>0.95962246285212316</v>
      </c>
      <c r="C120" s="10">
        <v>1.3154731604807623</v>
      </c>
      <c r="D120" s="10">
        <v>1.4910783028605759</v>
      </c>
      <c r="E120" s="11">
        <v>0.81348090131288187</v>
      </c>
      <c r="F120" s="9">
        <v>1.0928993952728774</v>
      </c>
      <c r="G120" s="10">
        <v>0.83812662581674369</v>
      </c>
      <c r="H120" s="10">
        <v>1.360881446358662</v>
      </c>
      <c r="I120" s="11">
        <v>0.97073688540237768</v>
      </c>
      <c r="J120" s="12">
        <f>AVERAGE(B120:I120)</f>
        <v>1.1052873975446258</v>
      </c>
      <c r="K120" s="13">
        <f>STDEV(B120:I120)/SQRT(8)</f>
        <v>9.0073628678448897E-2</v>
      </c>
      <c r="N120" s="28" t="s">
        <v>2</v>
      </c>
      <c r="O120" s="22">
        <v>1.4910783028605759</v>
      </c>
      <c r="P120" s="20"/>
      <c r="Q120" s="23" t="s">
        <v>17</v>
      </c>
      <c r="R120" s="29">
        <v>0.48043552512145904</v>
      </c>
    </row>
    <row r="121" spans="1:18" ht="15" thickBot="1" x14ac:dyDescent="0.35">
      <c r="N121" s="28" t="s">
        <v>3</v>
      </c>
      <c r="O121" s="22">
        <v>0.81348090131288187</v>
      </c>
      <c r="P121" s="20"/>
      <c r="Q121" s="23" t="s">
        <v>18</v>
      </c>
      <c r="R121" s="29">
        <v>1.1387229689566372</v>
      </c>
    </row>
    <row r="122" spans="1:18" ht="15" thickBot="1" x14ac:dyDescent="0.35">
      <c r="B122" s="1" t="s">
        <v>15</v>
      </c>
      <c r="C122" s="1" t="s">
        <v>16</v>
      </c>
      <c r="D122" s="1" t="s">
        <v>17</v>
      </c>
      <c r="E122" s="1" t="s">
        <v>18</v>
      </c>
      <c r="F122" s="1" t="s">
        <v>19</v>
      </c>
      <c r="G122" s="1" t="s">
        <v>20</v>
      </c>
      <c r="N122" s="28" t="s">
        <v>4</v>
      </c>
      <c r="O122" s="22">
        <v>1.0928993952728774</v>
      </c>
      <c r="P122" s="20"/>
      <c r="Q122" s="23" t="s">
        <v>19</v>
      </c>
      <c r="R122" s="29">
        <v>1.3128460076725479</v>
      </c>
    </row>
    <row r="123" spans="1:18" x14ac:dyDescent="0.3">
      <c r="B123" s="3" t="s">
        <v>21</v>
      </c>
      <c r="C123" s="3" t="s">
        <v>22</v>
      </c>
      <c r="D123" s="3" t="s">
        <v>23</v>
      </c>
      <c r="E123" s="3" t="s">
        <v>21</v>
      </c>
      <c r="F123" s="3" t="s">
        <v>22</v>
      </c>
      <c r="G123" s="3" t="s">
        <v>23</v>
      </c>
      <c r="N123" s="28" t="s">
        <v>5</v>
      </c>
      <c r="O123" s="22">
        <v>0.83812662581674369</v>
      </c>
      <c r="P123" s="20"/>
      <c r="Q123" s="23" t="s">
        <v>20</v>
      </c>
      <c r="R123" s="29">
        <v>0.25410169127885918</v>
      </c>
    </row>
    <row r="124" spans="1:18" ht="15" thickBot="1" x14ac:dyDescent="0.35">
      <c r="B124" s="6" t="s">
        <v>12</v>
      </c>
      <c r="C124" s="6" t="s">
        <v>12</v>
      </c>
      <c r="D124" s="6" t="s">
        <v>12</v>
      </c>
      <c r="E124" s="6" t="s">
        <v>12</v>
      </c>
      <c r="F124" s="6" t="s">
        <v>12</v>
      </c>
      <c r="G124" s="6" t="s">
        <v>12</v>
      </c>
      <c r="J124" s="8" t="s">
        <v>13</v>
      </c>
      <c r="K124" s="8" t="s">
        <v>14</v>
      </c>
      <c r="N124" s="28" t="s">
        <v>6</v>
      </c>
      <c r="O124" s="22">
        <v>1.360881446358662</v>
      </c>
      <c r="P124" s="20"/>
      <c r="Q124" s="30"/>
      <c r="R124" s="31"/>
    </row>
    <row r="125" spans="1:18" ht="15" thickBot="1" x14ac:dyDescent="0.35">
      <c r="B125" s="10">
        <v>0.79979451954131309</v>
      </c>
      <c r="C125" s="10">
        <v>1.1610080191613936</v>
      </c>
      <c r="D125" s="10">
        <v>0.48043552512145904</v>
      </c>
      <c r="E125" s="10">
        <v>1.1387229689566372</v>
      </c>
      <c r="F125" s="10">
        <v>1.3128460076725479</v>
      </c>
      <c r="G125" s="21">
        <v>0.25410169127885918</v>
      </c>
      <c r="J125" s="14">
        <f>AVERAGE(B125:I125)</f>
        <v>0.85781812195536833</v>
      </c>
      <c r="K125" s="13">
        <f>STDEV(B125:I125)/SQRT(6)</f>
        <v>0.17206005880853029</v>
      </c>
      <c r="N125" s="32" t="s">
        <v>7</v>
      </c>
      <c r="O125" s="33">
        <v>0.97073688540237768</v>
      </c>
      <c r="P125" s="6"/>
      <c r="Q125" s="34"/>
      <c r="R125" s="35"/>
    </row>
    <row r="131" spans="14:14" x14ac:dyDescent="0.3">
      <c r="N131" t="s">
        <v>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Gudiksen</dc:creator>
  <cp:lastModifiedBy>Thomas Kjeld</cp:lastModifiedBy>
  <dcterms:created xsi:type="dcterms:W3CDTF">2018-04-04T10:20:12Z</dcterms:created>
  <dcterms:modified xsi:type="dcterms:W3CDTF">2018-08-04T21:25:18Z</dcterms:modified>
</cp:coreProperties>
</file>